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8670" yWindow="630" windowWidth="14805" windowHeight="8010"/>
  </bookViews>
  <sheets>
    <sheet name="miRNA" sheetId="3" r:id="rId1"/>
  </sheets>
  <calcPr calcId="144525"/>
</workbook>
</file>

<file path=xl/calcChain.xml><?xml version="1.0" encoding="utf-8"?>
<calcChain xmlns="http://schemas.openxmlformats.org/spreadsheetml/2006/main">
  <c r="C4" i="3" l="1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" i="3"/>
</calcChain>
</file>

<file path=xl/sharedStrings.xml><?xml version="1.0" encoding="utf-8"?>
<sst xmlns="http://schemas.openxmlformats.org/spreadsheetml/2006/main" count="700" uniqueCount="692">
  <si>
    <t>Name</t>
  </si>
  <si>
    <t>Length</t>
  </si>
  <si>
    <t>reads count in sample 1</t>
  </si>
  <si>
    <t>Reads count in sample 2</t>
  </si>
  <si>
    <t>Sequence</t>
  </si>
  <si>
    <t>CUAUACAACUUACUGUCUUUC</t>
  </si>
  <si>
    <t>CUAUACAACCUACUGCCUUCC</t>
  </si>
  <si>
    <t>CUGUACAACCUUCUAGCUUUCC</t>
  </si>
  <si>
    <t>UGGAAUGUAAAGAAGUAUGUAU</t>
  </si>
  <si>
    <t>GUACAGUACUGUGAUAACUGA</t>
  </si>
  <si>
    <t>GUACAGUACUAUGAUAACU</t>
  </si>
  <si>
    <t>AGCAGCAUUGUACAGGGCUAUCA</t>
  </si>
  <si>
    <t>CAAAUUCGUGUCUUGGGGAAUA</t>
  </si>
  <si>
    <t>AGAUUCGAUUCUAGGGGAGUAU</t>
  </si>
  <si>
    <t>CAGAUUCGGUUUUAGGGGAGUA</t>
  </si>
  <si>
    <t>AACGCCAUUAUCACACUAUAUA</t>
  </si>
  <si>
    <t>UAAGGCACGCGGUGAAUGCCAA</t>
  </si>
  <si>
    <t>CUCGUACCGUGAGUAAUAAUGC</t>
  </si>
  <si>
    <t>CAUUAUUACUUUUGGUACGCG</t>
  </si>
  <si>
    <t>UCGUACCGUGAGUAAUAAUGC</t>
  </si>
  <si>
    <t>UCGUACCGUGAGUAAUAGUGCA</t>
  </si>
  <si>
    <t>AAGCCCUUACCCCAAAAAGCAU</t>
  </si>
  <si>
    <t>UAACAGUCUACAGCCAUGGUCG</t>
  </si>
  <si>
    <t>ACCGUGGCAUUAGAUUGUUACU</t>
  </si>
  <si>
    <t>UGGUCCCCUUCAACCAGC</t>
  </si>
  <si>
    <t>UUUGGUCCCCUUCAACCAGCUA</t>
  </si>
  <si>
    <t>AUCUCAGGUUCGUCAGCC</t>
  </si>
  <si>
    <t>AGGACUGUCCAACCUGAGAAUG</t>
  </si>
  <si>
    <t>UACCACAGGGUAGAACCACGGAC</t>
  </si>
  <si>
    <t>CAGUGGUUUUACCCUAUGGUAG</t>
  </si>
  <si>
    <t>GUAGUGUUUCCUACUUUAUGG</t>
  </si>
  <si>
    <t>CAUAAAGUAGAAAGCACUACU</t>
  </si>
  <si>
    <t>UGUAGUGUUUCCUACUUUAUGGA</t>
  </si>
  <si>
    <t>UACAGUAUAGAUGAUGUACUAU</t>
  </si>
  <si>
    <t>CAGGCCGUACUGUGCUGCGGCA</t>
  </si>
  <si>
    <t>ACUGCAGUGGAGGCACUUCUAGC</t>
  </si>
  <si>
    <t>CAGGCAGCUAAAGCAAGUCUG</t>
  </si>
  <si>
    <t>CAAAGUGCUUACAGUGCAGGUA</t>
  </si>
  <si>
    <t>ACUGCAGUGGAGGCACUUCUAG</t>
  </si>
  <si>
    <t>ACCAUCGACCGUUGAUUGUACC</t>
  </si>
  <si>
    <t>UGGUUCUAGACUUGCCAACUA</t>
  </si>
  <si>
    <t>UGGACGGAGAACUGAUAAGGG</t>
  </si>
  <si>
    <t>UCCUUAUCACUUUUCCAGCCCA</t>
  </si>
  <si>
    <t>UACAGUAGUCUGCACAUUGGUU</t>
  </si>
  <si>
    <t>UGUGCAAAUCUAUGCAAAACUGA</t>
  </si>
  <si>
    <t>UGUGCAAAUCCAUGCAAAACUGA</t>
  </si>
  <si>
    <t>AGAGGCAUAGGGCAUGGGAAAA</t>
  </si>
  <si>
    <t>GUGAAAUGUUCAGGACCACUUG</t>
  </si>
  <si>
    <t>AGUGGUUCUCAACAGUUCAACA</t>
  </si>
  <si>
    <t>UGGAAUGUAAGGAAGUGUGUGG</t>
  </si>
  <si>
    <t>ACAUGCUUCCUUAUAUCCCCAU</t>
  </si>
  <si>
    <t>ACUGCAGUGUGAGCACUUGAAG</t>
  </si>
  <si>
    <t>CUGUGCGUGUGACAGCGGCUAA</t>
  </si>
  <si>
    <t>UUACAGGCUAUGCUAAUCUAUG</t>
  </si>
  <si>
    <t>UUAAUUAGUAUAGCCUGUUUUA</t>
  </si>
  <si>
    <t>CUGUGUGAGGUUAGACCUAUC</t>
  </si>
  <si>
    <t>GGAGUUGUGGAUGGACAUCACG</t>
  </si>
  <si>
    <t>AAGCUGCCAGCUGAAGAACUGU</t>
  </si>
  <si>
    <t>AGCUACAUUGUCUGCUGGGUUU</t>
  </si>
  <si>
    <t>ACCUGGCAUACAAUGUAGAUUU</t>
  </si>
  <si>
    <t>AGCUACAUCUGGCUACUGGGUCUC</t>
  </si>
  <si>
    <t>UGGCUCAGUUCAGCAGGAACAG</t>
  </si>
  <si>
    <t>GUGCCUACUGAACUGGUAUCAGU</t>
  </si>
  <si>
    <t>UGCCUACUGAGCUGAUAACAGU</t>
  </si>
  <si>
    <t>UUCACAGUGGUUAAGUUCUGC</t>
  </si>
  <si>
    <t>CUUAACCCACUUGUGAACAAUG</t>
  </si>
  <si>
    <t>UUCACAGUGGCUAAGUUCUUCA</t>
  </si>
  <si>
    <t>GUGCAAUAGUAUUGUCAAAGCA</t>
  </si>
  <si>
    <t>CAGUGCAAUAGUAUUGUC</t>
  </si>
  <si>
    <t>CUUUCAGUCGGAUGUUUGC</t>
  </si>
  <si>
    <t>UGUAAACAUCCUUGACUGG</t>
  </si>
  <si>
    <t>CUUUCAGUCUGAUGUUUGCAGC</t>
  </si>
  <si>
    <t>CUUUCAGUCGGAUGUUUGCAGC</t>
  </si>
  <si>
    <t>UGUAAACAUCCUUGACUGGAAG</t>
  </si>
  <si>
    <t>AACAACAUCCUGGUGCUGCCUGAGU</t>
  </si>
  <si>
    <t>UGCAGUCCAUGGGCAUAUAC</t>
  </si>
  <si>
    <t>CACAGCGCAUACAAUGUGGAUG</t>
  </si>
  <si>
    <t>AAGACAUCAAUUAAAUCUGUGCU</t>
  </si>
  <si>
    <t>GUUGAGGCGAGUUGAAGACUUA</t>
  </si>
  <si>
    <t>UCAGUCUUCAAUUCCUCCCAGC</t>
  </si>
  <si>
    <t>UAAAGCUAGAUAACCGAAAGU</t>
  </si>
  <si>
    <t>UCUUUGGUUAUCUAGCUGUAUGA</t>
  </si>
  <si>
    <t>AUAAAGCUAGAUAACCGAAAG</t>
  </si>
  <si>
    <t>UAAAGCUAGAGAACCGAAAGUA</t>
  </si>
  <si>
    <t>UGAGGUAGUAGGUUGUAUAGUU</t>
  </si>
  <si>
    <t>UGAGGUAGUAGGUUGUAUAGUUG</t>
  </si>
  <si>
    <t>CUGAGGUAGUAGGUUGUAUAGUU</t>
  </si>
  <si>
    <t>UGAGGUAGUAGGUUGUAUAGUUUU</t>
  </si>
  <si>
    <t>UGAGGUAGUAGGUUGUAUAGUUC</t>
  </si>
  <si>
    <t>UGAGGUAGUAGGUUGUGUGGUU</t>
  </si>
  <si>
    <t>CUAUACAACCUACUGCCUUCCCU</t>
  </si>
  <si>
    <t>UGAGGUAGUAGGUUGUAUGGUUUA</t>
  </si>
  <si>
    <t>CUGAGGUAGUAGGUUGUAUGGUUUA</t>
  </si>
  <si>
    <t>CUGAGGUAGUAGGUUGUAUGGU</t>
  </si>
  <si>
    <t>UGAGGUAGUUGGUUGUAUGGUU</t>
  </si>
  <si>
    <t>UGAGGUAGUUGGUUGUAUGGUUUU</t>
  </si>
  <si>
    <t>UGAGGUAGUAGAUUGAAUAGUU</t>
  </si>
  <si>
    <t>UGAGGUAGUAGAUUGUAUAGUU</t>
  </si>
  <si>
    <t>UGAGGUAGUAGUUUGUAUAGUU</t>
  </si>
  <si>
    <t>UGAGGUAGUAAGUUGUGUUGUU</t>
  </si>
  <si>
    <t>UGAGGUAGUAGUUUGUGCUGUU</t>
  </si>
  <si>
    <t>UGAGGUAGUUGUUUGUACAGUU</t>
  </si>
  <si>
    <t>AACCCGUAGAUCCGAACUUGUG</t>
  </si>
  <si>
    <t>AACCCGUAGAUCCGAACUUGUGU</t>
  </si>
  <si>
    <t>AGCAGCAUUGUACAGGGCUAUGA</t>
  </si>
  <si>
    <t>AGCAGCAUUGUACAGGGCUAUGAC</t>
  </si>
  <si>
    <t>UACUGCAGUGUGAGCACUUCU</t>
  </si>
  <si>
    <t>AGCAGCAUUGUACAGGGCUAU</t>
  </si>
  <si>
    <t>AGCAGCAUUGUACAGGGCUUU</t>
  </si>
  <si>
    <t>UACCCUGUAGAUCCGAAUUUGU</t>
  </si>
  <si>
    <t>UACCCUGUAGAACCGAAUUUGU</t>
  </si>
  <si>
    <t>UACCCUGUAGAUCCGGAUUUGU</t>
  </si>
  <si>
    <t>UACCCUGUAGAACCGAAUGUGUG</t>
  </si>
  <si>
    <t>UGGAAUGUAAAGAAGUAUGUAUC</t>
  </si>
  <si>
    <t>UGGAGUGUGACAAUGGUGUUUG</t>
  </si>
  <si>
    <t>UAAGGCACGCGGUGAAUGCCAAC</t>
  </si>
  <si>
    <t>UAAGGCACGCGGUGAAUGCCAAG</t>
  </si>
  <si>
    <t>CGUGUUCACGGCGGACCUUG</t>
  </si>
  <si>
    <t>UCCCUGAGACCCUUAACCUGUG</t>
  </si>
  <si>
    <t>CAGGUGAGGUCCUCAGGAAC</t>
  </si>
  <si>
    <t>ACAGGUGAGGUCCUUGGGAACA</t>
  </si>
  <si>
    <t>UCCCUGAGACCCUAACUUGUGA</t>
  </si>
  <si>
    <t>UCCCUGAGACCCUAACUUGUGAC</t>
  </si>
  <si>
    <t>ACAGGUUAAGCUCUUGGGACCU</t>
  </si>
  <si>
    <t>UCCCUGAGACCCUAACUCGUGA</t>
  </si>
  <si>
    <t>UCACAGUGAACCGGUCUCUUU</t>
  </si>
  <si>
    <t>UCACAGUGAACCGGUCUCUUUUU</t>
  </si>
  <si>
    <t>CUUUUUGCGGUCUGGGCUUG</t>
  </si>
  <si>
    <t>CCACCUCCCCUGCAAACGUCCA</t>
  </si>
  <si>
    <t>CAGUGCAAUGUUAAAAGGGCAU</t>
  </si>
  <si>
    <t>CAGUGCAAUAAUGAAAGGGCAU</t>
  </si>
  <si>
    <t>CAGUGCAAUAUUAAAAGGGCAU</t>
  </si>
  <si>
    <t>UUGGUCCCCUUCAACCAGCUAC</t>
  </si>
  <si>
    <t>UUGGUCCCCUUCAACCAGCUGU</t>
  </si>
  <si>
    <t>AAACCACAAUGCUUUGCUAA</t>
  </si>
  <si>
    <t>GCUGGUCAAAUGGAACCAAGU</t>
  </si>
  <si>
    <t>UUUGGUCCCUUUCAACCAGCU</t>
  </si>
  <si>
    <t>UAUGGCUUUUUAUUCCUAUGUG</t>
  </si>
  <si>
    <t>UAUGGCUUUUUAUUCCUAUCUGA</t>
  </si>
  <si>
    <t>UAUGGCUUUCUAUUCCUAUGUGA</t>
  </si>
  <si>
    <t>UUAUUGCUUAAGAAUACGCGUA</t>
  </si>
  <si>
    <t>UUAUUGCUUAAGAAUACGCGUAGUU</t>
  </si>
  <si>
    <t>AGCUGGUGUUGUGAAUCAGGCCG</t>
  </si>
  <si>
    <t>UCUACAGUGCAUGUGUCUCCAGU</t>
  </si>
  <si>
    <t>UAACACUGUCUGGUAACGAUGCA</t>
  </si>
  <si>
    <t>UCCAUAAAGUAGAAAGCACUA</t>
  </si>
  <si>
    <t>GUAGUGUUUCCUACUUUAUGGA</t>
  </si>
  <si>
    <t>UGAGAUGAAGCACUGUAGCUC</t>
  </si>
  <si>
    <t>GGAUAUCAUCGUAUACUGUAAGU</t>
  </si>
  <si>
    <t>GUCCAGUUUUCCCAGGAAUCCCU</t>
  </si>
  <si>
    <t>UGAGAACUGAAUUCCAUAGAUGG</t>
  </si>
  <si>
    <t>UGAGAACUGAAUUCCAAGGGUGU</t>
  </si>
  <si>
    <t>UCAGUGCAUUACAGAACUUUG</t>
  </si>
  <si>
    <t>UCUCCCAAUCCUUGUACCAGUG</t>
  </si>
  <si>
    <t>UCAGUGCAUGACAGAACUUUG</t>
  </si>
  <si>
    <t>UUGCAUAGUCACAAAAGUGAUC</t>
  </si>
  <si>
    <t>UUGCAUAGUCACAAAAAUGAGCA</t>
  </si>
  <si>
    <t>UUGCAUAGUCACAAAAAUGAUC</t>
  </si>
  <si>
    <t>UUAAUGCUAAUCGUGAUAGGGGU</t>
  </si>
  <si>
    <t>UAGCAGCACGGAAUGGUUUGU</t>
  </si>
  <si>
    <t>UAGCAGCACAGAAUGGUUUGUGA</t>
  </si>
  <si>
    <t>UAGCAGCACAGAAUGGUUUGUG</t>
  </si>
  <si>
    <t>UAGCAGCACAUCAUGGUUUGUA</t>
  </si>
  <si>
    <t>AGCAGCGCGUCAUGGUUUUCA</t>
  </si>
  <si>
    <t>UAGCAGCACGUAAAUAUUGGCG</t>
  </si>
  <si>
    <t>UAGCAGCACGUAAAUAUUGGUG</t>
  </si>
  <si>
    <t>UAGCAGCACGUAAAUAUUGGAG</t>
  </si>
  <si>
    <t>UAGCAGCAUGUAAAUAUUGGAG</t>
  </si>
  <si>
    <t>CAAAGUGCUUACAGUGCAGGUAG</t>
  </si>
  <si>
    <t>ACUGCAGUGGAGGCACUUCA</t>
  </si>
  <si>
    <t>AACAUUCAACGCUGUCGGUGAGUUU</t>
  </si>
  <si>
    <t>AACAUUCAACGCUGUCGGUGAGUUUU</t>
  </si>
  <si>
    <t>AACAUUCAUUGCUGUCGGUGGGUU</t>
  </si>
  <si>
    <t>CUCUCUGAACAAUGAAUGUAA</t>
  </si>
  <si>
    <t>AACAUUCAUUGCUGUCGGUGGGUUUA</t>
  </si>
  <si>
    <t>ACAUUCAUUGCUGUCGGUGGGUU</t>
  </si>
  <si>
    <t>UUUGGCAAUGGUAGAACUCACACU</t>
  </si>
  <si>
    <t>UACUGCCCUAAGUGCUCCUUCU</t>
  </si>
  <si>
    <t>UAUGGCACUGGUAGAAUUCACUG</t>
  </si>
  <si>
    <t>UGGACGGAGAACUGAUAAGGGU</t>
  </si>
  <si>
    <t>UCGUGUCUUGUGUUGCAGCCAGU</t>
  </si>
  <si>
    <t>UAAGGUGCAUCUAGUGCAGAU</t>
  </si>
  <si>
    <t>UAAGGUGCAUUUAGUGCAGAU</t>
  </si>
  <si>
    <t>UAAGGUGCAUCUUGUGUAGU</t>
  </si>
  <si>
    <t>UGAUAUGUUUGAUAUAUUAGGUUG</t>
  </si>
  <si>
    <t>UGAUAUGUUUGAUAUUCGGUUGU</t>
  </si>
  <si>
    <t>AUGACCUAUGAAUUGACAGCCA</t>
  </si>
  <si>
    <t>AACUGGCCUACAAAGUCCCAGUC</t>
  </si>
  <si>
    <t>AACUGGCCUACAAAGUCCCAGU</t>
  </si>
  <si>
    <t>AACUGGCCCGCAAAGUCCCGCU</t>
  </si>
  <si>
    <t>UGUAACAGCAACUCCAUGUGGAA</t>
  </si>
  <si>
    <t>UAGGUAGUUUCAUGUUGUUGGG</t>
  </si>
  <si>
    <t>UAGGUAGUUUCAAGUUGUUGGG</t>
  </si>
  <si>
    <t>ACAGUAGUCUGCACAUUGGUUAA</t>
  </si>
  <si>
    <t>AACAGUAGUCUGCACAUUGGUU</t>
  </si>
  <si>
    <t>AGUUUUGCUGGUUUGCAUUCA</t>
  </si>
  <si>
    <t>UGUGCAAAUCCAUGCAAAACUG</t>
  </si>
  <si>
    <t>UGUGCAAAUCCAUGCAAAACUCG</t>
  </si>
  <si>
    <t>UGUGCAAACCCAUGCAAAACUG</t>
  </si>
  <si>
    <t>UAACACUGUCUGGUAACGAUGUU</t>
  </si>
  <si>
    <t>UAAUACUGCCUGGUAAUGAUGA</t>
  </si>
  <si>
    <t>UAAUACUGCCUGGUAAUGAUGCA</t>
  </si>
  <si>
    <t>UUCCUAUGCAUAUACCUCUUU</t>
  </si>
  <si>
    <t>GUGAAAUGUUUAGGACCACUUG</t>
  </si>
  <si>
    <t>UUCCCUUUGUCAUCCUAUGCCU</t>
  </si>
  <si>
    <t>GGCUGGGAAGUCAAAGGGACGC</t>
  </si>
  <si>
    <t>UUUCCCUUUGUCAUCCUAUGCCU</t>
  </si>
  <si>
    <t>UCCUUCAUUCCACCGGAGUCUG</t>
  </si>
  <si>
    <t>ACAUGCUUCCUUAUAUGCCCAU</t>
  </si>
  <si>
    <t>UGGAAUGUAAGGAAGUGUGUGGC</t>
  </si>
  <si>
    <t>UAAAGUGCUUAUAGUGCAGGUAG</t>
  </si>
  <si>
    <t>UAAAGUGCUUAUAGUGCAGGUAGUU</t>
  </si>
  <si>
    <t>CAAAGUGCUCACAGUGCAGGUAG</t>
  </si>
  <si>
    <t>UAGCUUAUCAGACUGGUGUUGG</t>
  </si>
  <si>
    <t>AAGCCACUGACUAACGCACAUU</t>
  </si>
  <si>
    <t>UAGCUUAUCAGACUGGUGUUGGA</t>
  </si>
  <si>
    <t>ACCUUGGCUCUAGACUGCUUACU</t>
  </si>
  <si>
    <t>AUAGCUUAUCAGACUGGUGUUG</t>
  </si>
  <si>
    <t>UACAGCAGGCACAGACAGGCAG</t>
  </si>
  <si>
    <t>UAAUCUCAGCUGGCAACUGUGA</t>
  </si>
  <si>
    <t>UAAUCUCUGCAGGCAACUGUGA</t>
  </si>
  <si>
    <t>UACUGCAUCAGGAACUGAUUGGA</t>
  </si>
  <si>
    <t>AACAGUAAGAGUUUAUGUGCUGA</t>
  </si>
  <si>
    <t>AAGGUCCAACCUCACAUGUCCU</t>
  </si>
  <si>
    <t>UUGUGCUUGAUCUAACCAUGU</t>
  </si>
  <si>
    <t>UUGUGCUUGAUCUAACCAUGCA</t>
  </si>
  <si>
    <t>UGAUUGUCCAAACGCAAUUCUU</t>
  </si>
  <si>
    <t>UGGAAGUGAAUGGUGACUGAGGC</t>
  </si>
  <si>
    <t>AGUUCUUCACUGGCAAGCUUUA</t>
  </si>
  <si>
    <t>AGCUACAUCUGGCUACUGGGUCU</t>
  </si>
  <si>
    <t>AAGCUGCCAGCUGAAGAACUGC</t>
  </si>
  <si>
    <t>UGUCAGUUUGUCAAAUACCCCA</t>
  </si>
  <si>
    <t>AAGCUGCCAGUUGAAGAGCUGU</t>
  </si>
  <si>
    <t>AUCACAUUGCCAGGGAUUUCCA</t>
  </si>
  <si>
    <t>AUCACAUUGCCAGGGAUUUCCAC</t>
  </si>
  <si>
    <t>GGAAUUCCUGGCAGAGUGAUUU</t>
  </si>
  <si>
    <t>AUCACAUUGCCAGGGAUUACCA</t>
  </si>
  <si>
    <t>UGCCUUCUGAGCUGAUAUCAGU</t>
  </si>
  <si>
    <t>UGCCUACUGAGCUGAUUACAGU</t>
  </si>
  <si>
    <t>UGGCUCAGUUCAGCAGGAACAGGU</t>
  </si>
  <si>
    <t>CAUUGCACUUGUCUCGGUCUGA</t>
  </si>
  <si>
    <t>UUCAAGUAAUCCAGGAUAGGCUGU</t>
  </si>
  <si>
    <t>UUCAAGUAAUCCAGGAUAGGCUU</t>
  </si>
  <si>
    <t>UUCAAGUAAUCCAGGAUAGGCU</t>
  </si>
  <si>
    <t>CCUAUUCGGGAUGACUUGGUUC</t>
  </si>
  <si>
    <t>CCUGUUCUUGGUUACUUGCACU</t>
  </si>
  <si>
    <t>UUCAAGUAAUCCAGGAUAGGUU</t>
  </si>
  <si>
    <t>UUCACAGUGGCUAAGUUCCGC</t>
  </si>
  <si>
    <t>UUCACAGUGGCUAAGUUCUGC</t>
  </si>
  <si>
    <t>UAGCACCAUUUGAAAUCGGUUA</t>
  </si>
  <si>
    <t>UAGCACCAUUUGAAAUCAGUGUU</t>
  </si>
  <si>
    <t>GCUCUGACUUCAUUGCACUACU</t>
  </si>
  <si>
    <t>GCUUUGACGAUGUUGCACUACU</t>
  </si>
  <si>
    <t>GCUCUGACGAUGUUGCACUACU</t>
  </si>
  <si>
    <t>UGUAAACAUCCUACACUCAGCU</t>
  </si>
  <si>
    <t>UGUAAACAUCCUACACUCUCAGCU</t>
  </si>
  <si>
    <t>UGUAAACAUCCCCGACUGGAAGCU</t>
  </si>
  <si>
    <t>UGGCAAGAUGUUGGCAUAGCUGU</t>
  </si>
  <si>
    <t>GUGCAUUGUAGUUGCAUUGCA</t>
  </si>
  <si>
    <t>AACAAUCUCCUGAUGCUGCCUG</t>
  </si>
  <si>
    <t>UCCAGCAUCAGUGAUUUUGUUGCU</t>
  </si>
  <si>
    <t>UGGCAGUGUCUUAGCUGGUUGU</t>
  </si>
  <si>
    <t>AGGCAGUGUUGUUAGCUGAUUGU</t>
  </si>
  <si>
    <t>AAUCACUAACCUCACUACCAGG</t>
  </si>
  <si>
    <t>AAUUGCACGGUAUCCAUCUGUAA</t>
  </si>
  <si>
    <t>UAAUGCCCCUAAAAAUCCUUAU</t>
  </si>
  <si>
    <t>GGGCUUUUGGGGGCACUUGUGU</t>
  </si>
  <si>
    <t>UUUGUUCGUUCGGCUCGCGUUA</t>
  </si>
  <si>
    <t>UUUGUUCGUUCGGCUCGCGUUAA</t>
  </si>
  <si>
    <t>UAAUACUGUCUGGUAAUGCCGU</t>
  </si>
  <si>
    <t>UAAUACUGCCUGGUAAUGCCAU</t>
  </si>
  <si>
    <t>UAAGUGCUAUUUGUUGGGGUAG</t>
  </si>
  <si>
    <t>AAACCGUUACCAUUACUGAGUUU</t>
  </si>
  <si>
    <t>UAGUGCAAUAUUGCUAAUAGGGUU</t>
  </si>
  <si>
    <t>UAGUGCAAUAUUGCUUAUAGGGU</t>
  </si>
  <si>
    <t>UAUGUGCCCUUGGACUACAUCG</t>
  </si>
  <si>
    <t>UAUGUGCCCUUGGACUACAUUGU</t>
  </si>
  <si>
    <t>CAGGCUGGUUAGAUGGUUGUCA</t>
  </si>
  <si>
    <t>UAGCAGCACAUCAAUAUUGGCA</t>
  </si>
  <si>
    <t>UAGCAGCACAUAAAUACUGGA</t>
  </si>
  <si>
    <t>AUAGCUCUUUGAAUGGUACUGC</t>
  </si>
  <si>
    <t>CCUGCAUUGUACACACUGUGCG</t>
  </si>
  <si>
    <t>UAACGGAACCCAUAAUGCAGCUG</t>
  </si>
  <si>
    <t>UGACAUCAUAUGUACGGCUGCU</t>
  </si>
  <si>
    <t>UUAAGACUUGCAGUGAUGUUU</t>
  </si>
  <si>
    <t>GCGACCCAUCCUUGGUUUCUG</t>
  </si>
  <si>
    <t>GUGGAAGACUAGUGAUUUUGUU</t>
  </si>
  <si>
    <t>UGAGGAGUUUAGAGCAAGUAA</t>
  </si>
  <si>
    <t>UAGUUUGAUUCACAGCACAAGA</t>
  </si>
  <si>
    <t>UUUGCAGAAACGUUUCAGAUUU</t>
  </si>
  <si>
    <t>AGACAUCAAUUAAAUCUGUGC</t>
  </si>
  <si>
    <t>UUAAAGGGAAUUUGCGACUGUU</t>
  </si>
  <si>
    <t>UUCAGUCAUUGUUUCUAGUAGU</t>
  </si>
  <si>
    <t>UUCACUACUAGCAGAACUCG</t>
  </si>
  <si>
    <t>AUACUAAGUACACUACGUUUUC</t>
  </si>
  <si>
    <t>CACAGCGCCUGCAAUGUGGAG</t>
  </si>
  <si>
    <t>AAUGACACGUUUUCUCCCGGAU</t>
  </si>
  <si>
    <t>UAAAUGCUGCAGAAUCGUACCG</t>
  </si>
  <si>
    <t>GGCUGGUCCGAAGGCGGUGGGUU</t>
  </si>
  <si>
    <t>GUUUUUUUAGGUUUUGAUUUUU</t>
  </si>
  <si>
    <t>UGGAAGACUAGUGAUUUUGUUGU</t>
  </si>
  <si>
    <t>CAACAAGUCACAGUCUACCUCA</t>
  </si>
  <si>
    <t>UGGAAGACUUGUGAUUUUGUUGU</t>
  </si>
  <si>
    <t>UCUUUGGUUAUCUAGCUGUAUG</t>
  </si>
  <si>
    <t>UAUUGCACUUGUCCCGGCCUGU</t>
  </si>
  <si>
    <t>UAUUGCACUUGUCCCGGCCUGUGU</t>
  </si>
  <si>
    <t>UAUUGCACUUGUCCCGGCCUGUU</t>
  </si>
  <si>
    <t>UAUUGCACUUGUCCCGGCCUGUA</t>
  </si>
  <si>
    <t>UAUUGCACUCGUCCCGGCCUCC</t>
  </si>
  <si>
    <t>AAAAGUGCUGUUUGUGCAGGUAG</t>
  </si>
  <si>
    <t>UAAAGCUAGAGAACCGAAUGUAU</t>
  </si>
  <si>
    <t>UUUGGCACUAGCACAUUUUUGCU</t>
  </si>
  <si>
    <t>AACCCGUAGAUCCGAUCUUGUG</t>
  </si>
  <si>
    <t>CAAGCUCGAUUCUGUGGGUCU</t>
  </si>
  <si>
    <t>UAAAGCUAGAUAACCGAAAGUAG</t>
  </si>
  <si>
    <t>UAAAGCUAGAUAACCGAAAGUAAA</t>
  </si>
  <si>
    <t>UAAAGCUAGAGAACCGAAUGUA</t>
  </si>
  <si>
    <t>UGUCUUUGGUUAUCUAGCUGUA</t>
  </si>
  <si>
    <t>ACAUACUUCUUUAUAUGCCCAU</t>
  </si>
  <si>
    <t>UCAGUUAUCACAGUGCUGAUGC</t>
  </si>
  <si>
    <t>UCAGUUAUCAUGGUACCGGUGCU</t>
  </si>
  <si>
    <t>CGUGUUCACAGCGGACCUU</t>
  </si>
  <si>
    <t>AGCUGGUAAAAUGGAACCAAAUC</t>
  </si>
  <si>
    <t>AGCUGGUAAAAUGGAACCAAAU</t>
  </si>
  <si>
    <t>CCCAGUGUUCAGACUACCUGUUC</t>
  </si>
  <si>
    <t>CUAGUUUUGCAUAGUUGCACUA</t>
  </si>
  <si>
    <t>mam-let-7a-5p</t>
  </si>
  <si>
    <t>mam-let-7b-5p</t>
  </si>
  <si>
    <t>mam-let-7c</t>
  </si>
  <si>
    <t>mam-let-7f</t>
  </si>
  <si>
    <t>mam-let-7d-5p</t>
  </si>
  <si>
    <t>mam-let-7g</t>
  </si>
  <si>
    <t>mam-let-7i</t>
  </si>
  <si>
    <t>mam-let-7e</t>
  </si>
  <si>
    <t>mam-let-7a-4</t>
  </si>
  <si>
    <t>mam-let-7c-2</t>
  </si>
  <si>
    <t>mam-let-7h</t>
  </si>
  <si>
    <t>mam-let-7a-1</t>
  </si>
  <si>
    <t>mam-let-7a-3</t>
  </si>
  <si>
    <t>mam-let-7j</t>
  </si>
  <si>
    <t>mam-let-7d-2</t>
  </si>
  <si>
    <t>mam-let-7a-3p</t>
  </si>
  <si>
    <t>mam-let-7b-3p</t>
  </si>
  <si>
    <t>mam-let-7d-3p</t>
  </si>
  <si>
    <t>mam-let-7g-1</t>
  </si>
  <si>
    <t>mam-let-7c-1</t>
  </si>
  <si>
    <t>mam-miR-1-5p</t>
  </si>
  <si>
    <t>mam-miR-1-3p</t>
  </si>
  <si>
    <t>mam-miR-122-5p</t>
  </si>
  <si>
    <t>mam-miR-206-3p</t>
  </si>
  <si>
    <t>mam-miR-206-5p</t>
  </si>
  <si>
    <t>mam-miR-128</t>
  </si>
  <si>
    <t>mam-miR-192</t>
  </si>
  <si>
    <t>mam-miR-22-5p</t>
  </si>
  <si>
    <t>mam-miR-22a</t>
  </si>
  <si>
    <t>mam-miR-22-3p</t>
  </si>
  <si>
    <t>mam-miR-499</t>
  </si>
  <si>
    <t>mam-miR-21</t>
  </si>
  <si>
    <t>mam-miR-124-3p</t>
  </si>
  <si>
    <t>mam-miR-221-5p</t>
  </si>
  <si>
    <t>mam-miR-221-3p</t>
  </si>
  <si>
    <t>mam-miR-103</t>
  </si>
  <si>
    <t>mam-miR-107a</t>
  </si>
  <si>
    <t>mam-miR-199-3p</t>
  </si>
  <si>
    <t>mam-miR-456</t>
  </si>
  <si>
    <t>mam-miR-107</t>
  </si>
  <si>
    <t>mam-miR-140-3p</t>
  </si>
  <si>
    <t>mam-miR-222a</t>
  </si>
  <si>
    <t>mam-miR-101a-3p</t>
  </si>
  <si>
    <t>mam-miR-9-5p</t>
  </si>
  <si>
    <t>mam-miR-9b-5p</t>
  </si>
  <si>
    <t>mam-miR-9-3p</t>
  </si>
  <si>
    <t>mam-miR-9a-1</t>
  </si>
  <si>
    <t>mam-miR-9a-5p</t>
  </si>
  <si>
    <t>mam-miR-146a</t>
  </si>
  <si>
    <t>mam-miR-21-1</t>
  </si>
  <si>
    <t>mam-miR-181a-5p</t>
  </si>
  <si>
    <t>mam-miR-222</t>
  </si>
  <si>
    <t>mam-miR-26a</t>
  </si>
  <si>
    <t>mam-miR-140-5p</t>
  </si>
  <si>
    <t>mam-miR-125b</t>
  </si>
  <si>
    <t>mam-miR-101b-3p</t>
  </si>
  <si>
    <t>mam-miR-26b</t>
  </si>
  <si>
    <t>mam-miR-25</t>
  </si>
  <si>
    <t>mam-miR-107b</t>
  </si>
  <si>
    <t>mam-miR-129-5p</t>
  </si>
  <si>
    <t>mam-miR-9a-3p</t>
  </si>
  <si>
    <t>mam-miR-29a</t>
  </si>
  <si>
    <t>mam-miR-129-1</t>
  </si>
  <si>
    <t>mam-miR-735</t>
  </si>
  <si>
    <t>mam-miR-724</t>
  </si>
  <si>
    <t>mam-miR-10c</t>
  </si>
  <si>
    <t>mam-miR-206-2</t>
  </si>
  <si>
    <t>mam-miR-181b</t>
  </si>
  <si>
    <t>mam-miR-462</t>
  </si>
  <si>
    <t>mam-miR-16b</t>
  </si>
  <si>
    <t>mam-miR-184-3p</t>
  </si>
  <si>
    <t>mam-miR-92b</t>
  </si>
  <si>
    <t>mam-miR-133a-3p</t>
  </si>
  <si>
    <t>mam-miR-100</t>
  </si>
  <si>
    <t>mam-miR-128-1</t>
  </si>
  <si>
    <t>mam-miR-21-2</t>
  </si>
  <si>
    <t>mam-miR-143</t>
  </si>
  <si>
    <t>mam-miR-148</t>
  </si>
  <si>
    <t>mam-miR-30d-5p</t>
  </si>
  <si>
    <t>mam-miR-15a-5p</t>
  </si>
  <si>
    <t>mam-miR-30e-3p</t>
  </si>
  <si>
    <t>mam-miR-184-5p</t>
  </si>
  <si>
    <t>mam-miR-723-5p</t>
  </si>
  <si>
    <t>mam-miR-734</t>
  </si>
  <si>
    <t>mam-miR-212</t>
  </si>
  <si>
    <t>mam-miR-125a</t>
  </si>
  <si>
    <t>mam-miR-130c</t>
  </si>
  <si>
    <t>mam-miR-1-1</t>
  </si>
  <si>
    <t>mam-miR-199-3</t>
  </si>
  <si>
    <t>mam-miR-99</t>
  </si>
  <si>
    <t>mam-miR-152</t>
  </si>
  <si>
    <t>mam-miR-138</t>
  </si>
  <si>
    <t>mam-miR-92</t>
  </si>
  <si>
    <t>mam-miR-129-3p</t>
  </si>
  <si>
    <t>mam-miR-15a-2</t>
  </si>
  <si>
    <t>mam-miR-92a</t>
  </si>
  <si>
    <t>mam-miR-26a-1</t>
  </si>
  <si>
    <t>mam-miR-9-4</t>
  </si>
  <si>
    <t>mam-miR-132-3</t>
  </si>
  <si>
    <t>mam-miR-30a-3p</t>
  </si>
  <si>
    <t>mam-miR-126b-3p</t>
  </si>
  <si>
    <t>mam-miR-2184</t>
  </si>
  <si>
    <t>mam-miR-133-3p</t>
  </si>
  <si>
    <t>mam-miR-26-3</t>
  </si>
  <si>
    <t>mam-miR-30e-2</t>
  </si>
  <si>
    <t>mam-miR-133-5p</t>
  </si>
  <si>
    <t>mam-miR-133a-5p</t>
  </si>
  <si>
    <t>mam-miR-722</t>
  </si>
  <si>
    <t>mam-miR-30a-5p</t>
  </si>
  <si>
    <t>mam-miR-33</t>
  </si>
  <si>
    <t>mam-miR-727-5p</t>
  </si>
  <si>
    <t>mam-miR-100-2</t>
  </si>
  <si>
    <t>mam-miR-217</t>
  </si>
  <si>
    <t>mam-miR-210-5p</t>
  </si>
  <si>
    <t>mam-miR-196b</t>
  </si>
  <si>
    <t>mam-miR-375</t>
  </si>
  <si>
    <t>mam-miR-451</t>
  </si>
  <si>
    <t>mam-miR-130b</t>
  </si>
  <si>
    <t>mam-miR-24-3p</t>
  </si>
  <si>
    <t>mam-miR-132-3p</t>
  </si>
  <si>
    <t>mam-miR-132-5p</t>
  </si>
  <si>
    <t>mam-miR-10a-5p</t>
  </si>
  <si>
    <t>mam-miR-132a</t>
  </si>
  <si>
    <t>mam-miR-29b</t>
  </si>
  <si>
    <t>mam-miR-194</t>
  </si>
  <si>
    <t>mam-miR-142a-5p</t>
  </si>
  <si>
    <t>mam-miR-219-5p</t>
  </si>
  <si>
    <t>mam-miR-2188-5p</t>
  </si>
  <si>
    <t>mam-miR-16c</t>
  </si>
  <si>
    <t>mam-miR-139</t>
  </si>
  <si>
    <t>mam-miR-24-5p</t>
  </si>
  <si>
    <t>mam-miR-489</t>
  </si>
  <si>
    <t>mam-miR-144-3p</t>
  </si>
  <si>
    <t>mam-miR-144-5p</t>
  </si>
  <si>
    <t>mam-miR-15b</t>
  </si>
  <si>
    <t>mam-miR-7a</t>
  </si>
  <si>
    <t>mam-miR-22-2</t>
  </si>
  <si>
    <t>mam-miR-219-1</t>
  </si>
  <si>
    <t>mam-miR-30c</t>
  </si>
  <si>
    <t>mam-miR-17a-5p</t>
  </si>
  <si>
    <t>mam-miR-181a-3p</t>
  </si>
  <si>
    <t>mam-miR-101b-5p</t>
  </si>
  <si>
    <t>mam-miR-458</t>
  </si>
  <si>
    <t>mam-miR-363</t>
  </si>
  <si>
    <t>mam-miR-137</t>
  </si>
  <si>
    <t>mam-miR-457b</t>
  </si>
  <si>
    <t>mam-miR-146b</t>
  </si>
  <si>
    <t>mam-miR-210-3p</t>
  </si>
  <si>
    <t>mam-miR-142-5p</t>
  </si>
  <si>
    <t>mam-miR-23a</t>
  </si>
  <si>
    <t>mam-miR-15a-1</t>
  </si>
  <si>
    <t>mam-miR-23b</t>
  </si>
  <si>
    <t>mam-miR-100-1</t>
  </si>
  <si>
    <t>mam-miR-126b-5p</t>
  </si>
  <si>
    <t>mam-miR-126a-5p</t>
  </si>
  <si>
    <t>mam-miR-19b-5p</t>
  </si>
  <si>
    <t>mam-miR-19b-3p</t>
  </si>
  <si>
    <t>mam-miR-199-5p</t>
  </si>
  <si>
    <t>mam-miR-203a</t>
  </si>
  <si>
    <t>mam-miR-130a</t>
  </si>
  <si>
    <t>mam-miR-1388-3p</t>
  </si>
  <si>
    <t>mam-miR-737</t>
  </si>
  <si>
    <t>mam-miR-723-3p</t>
  </si>
  <si>
    <t>mam-miR-27d</t>
  </si>
  <si>
    <t>mam-miR-126-5p</t>
  </si>
  <si>
    <t>mam-miR-125c</t>
  </si>
  <si>
    <t>mam-miR-22b</t>
  </si>
  <si>
    <t>mam-miR-27b</t>
  </si>
  <si>
    <t>mam-miR-204</t>
  </si>
  <si>
    <t>mam-miR-196a</t>
  </si>
  <si>
    <t>mam-miR-17-5p</t>
  </si>
  <si>
    <t>mam-miR-338-3p</t>
  </si>
  <si>
    <t>mam-miR-187</t>
  </si>
  <si>
    <t>mam-miR-20a-5p</t>
  </si>
  <si>
    <t>mam-miR-457a</t>
  </si>
  <si>
    <t>mam-miR-181a-1</t>
  </si>
  <si>
    <t>mam-miR-214</t>
  </si>
  <si>
    <t>mam-miR-153a</t>
  </si>
  <si>
    <t>mam-miR-27c-3p</t>
  </si>
  <si>
    <t>mam-miR-1388-5p</t>
  </si>
  <si>
    <t>mam-miR-153b</t>
  </si>
  <si>
    <t>mam-miR-181a-2</t>
  </si>
  <si>
    <t>mam-miR-31</t>
  </si>
  <si>
    <t>mam-miR-19b-1</t>
  </si>
  <si>
    <t>mam-miR-150</t>
  </si>
  <si>
    <t>mam-miR-15a-3p</t>
  </si>
  <si>
    <t>mam-miR-731</t>
  </si>
  <si>
    <t>mam-miR-193b</t>
  </si>
  <si>
    <t>mam-miR-30b</t>
  </si>
  <si>
    <t>mam-miR-455-5p</t>
  </si>
  <si>
    <t>mam-miR-23a-4</t>
  </si>
  <si>
    <t>mam-miR-153c</t>
  </si>
  <si>
    <t>mam-miR-181c</t>
  </si>
  <si>
    <t>mam-miR-133c</t>
  </si>
  <si>
    <t>mam-miR-200a</t>
  </si>
  <si>
    <t>mam-miR-34b</t>
  </si>
  <si>
    <t>mam-miR-135c</t>
  </si>
  <si>
    <t>mam-miR-126-3p</t>
  </si>
  <si>
    <t>mam-miR-126a-3p</t>
  </si>
  <si>
    <t>mam-miR-20b</t>
  </si>
  <si>
    <t>mam-miR-24b-3p</t>
  </si>
  <si>
    <t>mam-miR-27c-5p</t>
  </si>
  <si>
    <t>mam-miR-365</t>
  </si>
  <si>
    <t>mam-miR-124-5p</t>
  </si>
  <si>
    <t>mam-miR-338-5p</t>
  </si>
  <si>
    <t>mam-miR-92a-1</t>
  </si>
  <si>
    <t>mam-miR-145</t>
  </si>
  <si>
    <t>mam-miR-193a</t>
  </si>
  <si>
    <t>mam-miR-92a-2</t>
  </si>
  <si>
    <t>mam-miR-141</t>
  </si>
  <si>
    <t>mam-miR-99-2</t>
  </si>
  <si>
    <t>mam-miR-125b-1</t>
  </si>
  <si>
    <t>mam-miR-205</t>
  </si>
  <si>
    <t>mam-miR-216b</t>
  </si>
  <si>
    <t>mam-miR-124-1</t>
  </si>
  <si>
    <t>mam-miR-455-3p</t>
  </si>
  <si>
    <t>mam-miR-135b</t>
  </si>
  <si>
    <t>mam-miR-203b-3p</t>
  </si>
  <si>
    <t>mam-miR-18c</t>
  </si>
  <si>
    <t>mam-miR-301a-5p</t>
  </si>
  <si>
    <t>mam-miR-301b-5p</t>
  </si>
  <si>
    <t>mam-miR-93</t>
  </si>
  <si>
    <t>mam-miR-124-3</t>
  </si>
  <si>
    <t>mam-miR-200b</t>
  </si>
  <si>
    <t>mam-miR-24b-5p</t>
  </si>
  <si>
    <t>mam-miR-124-6</t>
  </si>
  <si>
    <t>mam-miR-728</t>
  </si>
  <si>
    <t>mam-miR-184-2</t>
  </si>
  <si>
    <t>mam-miR-429</t>
  </si>
  <si>
    <t>mam-miR-7</t>
  </si>
  <si>
    <t>mam-miR-20a-3p</t>
  </si>
  <si>
    <t>mam-miR-34</t>
  </si>
  <si>
    <t>mam-miR-202-5p</t>
  </si>
  <si>
    <t>mam-miR-7132</t>
  </si>
  <si>
    <t>mam-miR-301c</t>
  </si>
  <si>
    <t>mam-miR-9b-3p</t>
  </si>
  <si>
    <t>mam-miR-142-3p</t>
  </si>
  <si>
    <t>mam-miR-142a-3p</t>
  </si>
  <si>
    <t>mam-miR-190b</t>
  </si>
  <si>
    <t>mam-miR-200c</t>
  </si>
  <si>
    <t>mam-miR-16a</t>
  </si>
  <si>
    <t>mam-miR-202-3p</t>
  </si>
  <si>
    <t>mam-miR-203b-5p</t>
  </si>
  <si>
    <t>mam-miR-301b-3p</t>
  </si>
  <si>
    <t>mam-miR-133b-5p</t>
  </si>
  <si>
    <t>mam-miR-142-2</t>
  </si>
  <si>
    <t>mam-miR-199a-2</t>
  </si>
  <si>
    <t>mam-miR-30e-5p</t>
  </si>
  <si>
    <t>mam-miR-2187-3p</t>
  </si>
  <si>
    <t>mam-miR-122-3p</t>
  </si>
  <si>
    <t>mam-miR-190</t>
  </si>
  <si>
    <t>mam-miR-725</t>
  </si>
  <si>
    <t>mam-miR-206-1</t>
  </si>
  <si>
    <t>mam-miR-27a</t>
  </si>
  <si>
    <t>mam-miR-375-1</t>
  </si>
  <si>
    <t>mam-miR-18a</t>
  </si>
  <si>
    <t>mam-miR-19a-3p</t>
  </si>
  <si>
    <t>mam-miR-223</t>
  </si>
  <si>
    <t>mam-miR-125a-1</t>
  </si>
  <si>
    <t>mam-miR-133b-3p</t>
  </si>
  <si>
    <t>mam-miR-18b</t>
  </si>
  <si>
    <t>mam-miR-216a</t>
  </si>
  <si>
    <t>mam-miR-2187-5p</t>
  </si>
  <si>
    <t>mam-miR-551</t>
  </si>
  <si>
    <t>mam-miR-10a-3p</t>
  </si>
  <si>
    <t>mam-miR-1306</t>
  </si>
  <si>
    <t>mam-miR-19d</t>
  </si>
  <si>
    <t>mam-miR-23a-1</t>
  </si>
  <si>
    <t>mam-miR-726</t>
  </si>
  <si>
    <t>mam-miR-10b-3p</t>
  </si>
  <si>
    <t>mam-miR-181b-2</t>
  </si>
  <si>
    <t>mam-miR-182-5p</t>
  </si>
  <si>
    <t>mam-miR-19a-5p</t>
  </si>
  <si>
    <t>mam-miR-24-3</t>
  </si>
  <si>
    <t>mam-miR-34c</t>
  </si>
  <si>
    <t>mam-miR-10b-5p</t>
  </si>
  <si>
    <t>mam-miR-10d-5p</t>
  </si>
  <si>
    <t>mam-miR-125b-3</t>
  </si>
  <si>
    <t>mam-miR-135a</t>
  </si>
  <si>
    <t>mam-miR-19c</t>
  </si>
  <si>
    <t>mam-miR-204-1</t>
  </si>
  <si>
    <t>mam-miR-454b</t>
  </si>
  <si>
    <t>mam-miR-455b</t>
  </si>
  <si>
    <t>mam-miR-460-5p</t>
  </si>
  <si>
    <t>mam-miR-7133</t>
  </si>
  <si>
    <t>mam-miR-727-3p</t>
  </si>
  <si>
    <t>mam-miR-9a-3</t>
  </si>
  <si>
    <t>mam-miR-9a-4</t>
  </si>
  <si>
    <t>mam-miR-101a-5p</t>
  </si>
  <si>
    <t>mam-miR-125a-2</t>
  </si>
  <si>
    <t>mam-miR-125b-2</t>
  </si>
  <si>
    <t>mam-miR-133a-2</t>
  </si>
  <si>
    <t>mam-miR-137-3</t>
  </si>
  <si>
    <t>mam-miR-155</t>
  </si>
  <si>
    <t>mam-miR-17-3p</t>
  </si>
  <si>
    <t>mam-miR-17a-3p</t>
  </si>
  <si>
    <t>mam-miR-181b-1</t>
  </si>
  <si>
    <t>mam-miR-18-2</t>
  </si>
  <si>
    <t>mam-miR-204-2</t>
  </si>
  <si>
    <t>mam-miR-2188-3p</t>
  </si>
  <si>
    <t>mam-miR-218a</t>
  </si>
  <si>
    <t>mam-miR-24-4</t>
  </si>
  <si>
    <t>mam-miR-429b</t>
  </si>
  <si>
    <t>mam-miR-454a</t>
  </si>
  <si>
    <t>mam-miR-10d-3p</t>
  </si>
  <si>
    <t>mam-miR-132b</t>
  </si>
  <si>
    <t>mam-miR-133a-1</t>
  </si>
  <si>
    <t>mam-miR-137-1</t>
  </si>
  <si>
    <t>mam-miR-15c</t>
  </si>
  <si>
    <t>mam-miR-1788-5p</t>
  </si>
  <si>
    <t>mam-miR-1788-3p</t>
  </si>
  <si>
    <t>mam-miR-17a-2</t>
  </si>
  <si>
    <t>mam-miR-183</t>
  </si>
  <si>
    <t>mam-miR-193</t>
  </si>
  <si>
    <t>mam-miR-218a-2</t>
  </si>
  <si>
    <t>mam-miR-218b</t>
  </si>
  <si>
    <t>mam-miR-2192</t>
  </si>
  <si>
    <t>mam-miR-26-2</t>
  </si>
  <si>
    <t>mam-miR-26a-3</t>
  </si>
  <si>
    <t>mam-miR-365-1</t>
  </si>
  <si>
    <t>mam-miR-430</t>
  </si>
  <si>
    <t>mam-miR-430b-19</t>
  </si>
  <si>
    <t>mam-miR-430b-20</t>
  </si>
  <si>
    <t>mam-miR-730</t>
  </si>
  <si>
    <t>mam-miR-7a-1</t>
  </si>
  <si>
    <t>mam-miR-92-2</t>
  </si>
  <si>
    <t>mam-miR-9b-2</t>
  </si>
  <si>
    <t>mam-miR-103-1</t>
  </si>
  <si>
    <t>mam-miR-106a</t>
  </si>
  <si>
    <t>mam-miR-133-3</t>
  </si>
  <si>
    <t>mam-miR-16</t>
  </si>
  <si>
    <t>mam-miR-182-3p</t>
  </si>
  <si>
    <t>mam-miR-20a-2</t>
  </si>
  <si>
    <t>mam-miR-219-3p</t>
  </si>
  <si>
    <t>mam-miR-24-1</t>
  </si>
  <si>
    <t>mam-miR-301a-3p</t>
  </si>
  <si>
    <t>mam-miR-30d-3p</t>
  </si>
  <si>
    <t>mam-miR-338-1</t>
  </si>
  <si>
    <t>mam-miR-338-2</t>
  </si>
  <si>
    <t>mam-miR-460-3p</t>
  </si>
  <si>
    <t>mam-miR-96</t>
  </si>
  <si>
    <t>AACGCCAUUAUCACACUAA</t>
  </si>
  <si>
    <t>ACAUACUUCUUUAUAUGCCCAUA</t>
  </si>
  <si>
    <r>
      <t xml:space="preserve">Table S2 The convesred miRNAs in </t>
    </r>
    <r>
      <rPr>
        <b/>
        <i/>
        <sz val="11"/>
        <color theme="1"/>
        <rFont val="Times New Roman"/>
        <family val="1"/>
      </rPr>
      <t>M. amblycephala</t>
    </r>
    <phoneticPr fontId="2" type="noConversion"/>
  </si>
  <si>
    <t>CUUUUUGCGGUCUGGGCUUGCU</t>
  </si>
  <si>
    <t>mam-miR-9-1</t>
  </si>
  <si>
    <t>mam-let-7a-2-3p</t>
  </si>
  <si>
    <t>mam-let-7b-2-3p</t>
  </si>
  <si>
    <t>UGAGGUAGUAGUUUGUAUAGUUU</t>
  </si>
  <si>
    <t>AACCCGUAGAUCCGAACUUGUGG</t>
  </si>
  <si>
    <t>mam-miR-1-2</t>
  </si>
  <si>
    <t>CUCCCUGAGACCCUAACUUGUGA</t>
  </si>
  <si>
    <t>ACCGUGGCUUUAGAUUGUUA</t>
  </si>
  <si>
    <t>ACCAUGGCUGUAGACUGUUAC</t>
  </si>
  <si>
    <t>UUUGGUCCCCUUCAACCAGCUG</t>
  </si>
  <si>
    <t>UUAUUGCUUAAGAAUACGCGUAGU</t>
  </si>
  <si>
    <t>GGCUUGUUUUAAGUUGCCUGCG</t>
  </si>
  <si>
    <t>UUGUGCUUGAUCUAACCAUGUG</t>
  </si>
  <si>
    <t>UGAUUGUCCAAACGCAAUUCUUG</t>
  </si>
  <si>
    <t>CUUUCAGUCGGAUGUUUGCA</t>
  </si>
  <si>
    <t>AAAGUGCUAUCAAGUUGGGGUAG</t>
  </si>
  <si>
    <t>AAAGUGCUAUCAAGUUGGGGUAGA</t>
  </si>
  <si>
    <t>mam-miR-122-2</t>
  </si>
  <si>
    <t>UGGCUCAGUUCAGCAGGAACCG</t>
  </si>
  <si>
    <t>UCCAGCAUCAGUGAUUUUGUU</t>
  </si>
  <si>
    <t>mam-miR-7b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0" fillId="0" borderId="5" xfId="0" applyBorder="1"/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0" fillId="0" borderId="3" xfId="0" applyBorder="1"/>
    <xf numFmtId="0" fontId="1" fillId="0" borderId="4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/>
    <xf numFmtId="0" fontId="1" fillId="0" borderId="7" xfId="0" applyFont="1" applyBorder="1" applyAlignment="1">
      <alignment horizontal="left"/>
    </xf>
    <xf numFmtId="0" fontId="0" fillId="0" borderId="8" xfId="0" applyBorder="1"/>
    <xf numFmtId="0" fontId="5" fillId="0" borderId="4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49"/>
  <sheetViews>
    <sheetView tabSelected="1" workbookViewId="0">
      <selection activeCell="D2" sqref="D1:D1048576"/>
    </sheetView>
  </sheetViews>
  <sheetFormatPr defaultRowHeight="13.5" x14ac:dyDescent="0.15"/>
  <cols>
    <col min="2" max="2" width="14.5" customWidth="1"/>
    <col min="4" max="4" width="10.625" customWidth="1"/>
    <col min="5" max="5" width="13.875" style="1" customWidth="1"/>
    <col min="6" max="6" width="25.875" customWidth="1"/>
  </cols>
  <sheetData>
    <row r="1" spans="2:7" ht="15.75" thickBot="1" x14ac:dyDescent="0.3">
      <c r="B1" s="18" t="s">
        <v>669</v>
      </c>
      <c r="C1" s="19"/>
      <c r="D1" s="19"/>
      <c r="E1" s="19"/>
      <c r="F1" s="19"/>
      <c r="G1" s="20"/>
    </row>
    <row r="2" spans="2:7" ht="15" thickBot="1" x14ac:dyDescent="0.2">
      <c r="B2" s="14" t="s">
        <v>0</v>
      </c>
      <c r="C2" s="15" t="s">
        <v>1</v>
      </c>
      <c r="D2" s="16" t="s">
        <v>2</v>
      </c>
      <c r="E2" s="16" t="s">
        <v>3</v>
      </c>
      <c r="F2" s="17" t="s">
        <v>4</v>
      </c>
      <c r="G2" s="17"/>
    </row>
    <row r="3" spans="2:7" ht="15" x14ac:dyDescent="0.25">
      <c r="B3" s="3" t="s">
        <v>326</v>
      </c>
      <c r="C3" s="4">
        <f>LEN(F3)</f>
        <v>22</v>
      </c>
      <c r="D3" s="4">
        <v>2393380</v>
      </c>
      <c r="E3" s="5">
        <v>2649630</v>
      </c>
      <c r="F3" s="4" t="s">
        <v>84</v>
      </c>
      <c r="G3" s="6"/>
    </row>
    <row r="4" spans="2:7" ht="15" x14ac:dyDescent="0.25">
      <c r="B4" s="7" t="s">
        <v>346</v>
      </c>
      <c r="C4" s="8">
        <f t="shared" ref="C4:C67" si="0">LEN(F4)</f>
        <v>22</v>
      </c>
      <c r="D4" s="8">
        <v>1157651</v>
      </c>
      <c r="E4" s="9">
        <v>932575</v>
      </c>
      <c r="F4" s="8" t="s">
        <v>318</v>
      </c>
      <c r="G4" s="2"/>
    </row>
    <row r="5" spans="2:7" ht="15" x14ac:dyDescent="0.25">
      <c r="B5" s="7" t="s">
        <v>347</v>
      </c>
      <c r="C5" s="8">
        <f t="shared" si="0"/>
        <v>22</v>
      </c>
      <c r="D5" s="8">
        <v>1139814</v>
      </c>
      <c r="E5" s="9">
        <v>917461</v>
      </c>
      <c r="F5" s="8" t="s">
        <v>8</v>
      </c>
      <c r="G5" s="2"/>
    </row>
    <row r="6" spans="2:7" ht="15" x14ac:dyDescent="0.25">
      <c r="B6" s="7" t="s">
        <v>348</v>
      </c>
      <c r="C6" s="8">
        <f t="shared" si="0"/>
        <v>22</v>
      </c>
      <c r="D6" s="8">
        <v>550640</v>
      </c>
      <c r="E6" s="9">
        <v>362486</v>
      </c>
      <c r="F6" s="8" t="s">
        <v>114</v>
      </c>
      <c r="G6" s="2"/>
    </row>
    <row r="7" spans="2:7" ht="15" x14ac:dyDescent="0.25">
      <c r="B7" s="7" t="s">
        <v>327</v>
      </c>
      <c r="C7" s="8">
        <f t="shared" si="0"/>
        <v>22</v>
      </c>
      <c r="D7" s="8">
        <v>356355</v>
      </c>
      <c r="E7" s="9">
        <v>289308</v>
      </c>
      <c r="F7" s="8" t="s">
        <v>89</v>
      </c>
      <c r="G7" s="2"/>
    </row>
    <row r="8" spans="2:7" ht="15" x14ac:dyDescent="0.25">
      <c r="B8" s="7" t="s">
        <v>349</v>
      </c>
      <c r="C8" s="8">
        <f t="shared" si="0"/>
        <v>22</v>
      </c>
      <c r="D8" s="8">
        <v>356262</v>
      </c>
      <c r="E8" s="9">
        <v>280464</v>
      </c>
      <c r="F8" s="8" t="s">
        <v>49</v>
      </c>
      <c r="G8" s="2"/>
    </row>
    <row r="9" spans="2:7" ht="15" x14ac:dyDescent="0.25">
      <c r="B9" s="7" t="s">
        <v>350</v>
      </c>
      <c r="C9" s="8">
        <f t="shared" si="0"/>
        <v>22</v>
      </c>
      <c r="D9" s="8">
        <v>327380</v>
      </c>
      <c r="E9" s="9">
        <v>261951</v>
      </c>
      <c r="F9" s="8" t="s">
        <v>50</v>
      </c>
      <c r="G9" s="2"/>
    </row>
    <row r="10" spans="2:7" ht="15" x14ac:dyDescent="0.25">
      <c r="B10" s="7" t="s">
        <v>351</v>
      </c>
      <c r="C10" s="8">
        <f t="shared" si="0"/>
        <v>21</v>
      </c>
      <c r="D10" s="8">
        <v>290668</v>
      </c>
      <c r="E10" s="9">
        <v>362818</v>
      </c>
      <c r="F10" s="8" t="s">
        <v>125</v>
      </c>
      <c r="G10" s="2"/>
    </row>
    <row r="11" spans="2:7" ht="15" x14ac:dyDescent="0.25">
      <c r="B11" s="7" t="s">
        <v>328</v>
      </c>
      <c r="C11" s="8">
        <f t="shared" si="0"/>
        <v>24</v>
      </c>
      <c r="D11" s="8">
        <v>274950</v>
      </c>
      <c r="E11" s="9">
        <v>311027</v>
      </c>
      <c r="F11" s="8" t="s">
        <v>91</v>
      </c>
      <c r="G11" s="2"/>
    </row>
    <row r="12" spans="2:7" ht="15" x14ac:dyDescent="0.25">
      <c r="B12" s="7" t="s">
        <v>329</v>
      </c>
      <c r="C12" s="8">
        <f t="shared" si="0"/>
        <v>22</v>
      </c>
      <c r="D12" s="8">
        <v>185689</v>
      </c>
      <c r="E12" s="9">
        <v>235511</v>
      </c>
      <c r="F12" s="8" t="s">
        <v>97</v>
      </c>
      <c r="G12" s="2"/>
    </row>
    <row r="13" spans="2:7" ht="15" x14ac:dyDescent="0.25">
      <c r="B13" s="7" t="s">
        <v>330</v>
      </c>
      <c r="C13" s="8">
        <f t="shared" si="0"/>
        <v>22</v>
      </c>
      <c r="D13" s="8">
        <v>119491</v>
      </c>
      <c r="E13" s="9">
        <v>160199</v>
      </c>
      <c r="F13" s="8" t="s">
        <v>94</v>
      </c>
      <c r="G13" s="2"/>
    </row>
    <row r="14" spans="2:7" ht="15" x14ac:dyDescent="0.25">
      <c r="B14" s="7" t="s">
        <v>352</v>
      </c>
      <c r="C14" s="8">
        <f t="shared" si="0"/>
        <v>22</v>
      </c>
      <c r="D14" s="8">
        <v>67176</v>
      </c>
      <c r="E14" s="9">
        <v>57928</v>
      </c>
      <c r="F14" s="8" t="s">
        <v>186</v>
      </c>
      <c r="G14" s="2"/>
    </row>
    <row r="15" spans="2:7" ht="15" x14ac:dyDescent="0.25">
      <c r="B15" s="7" t="s">
        <v>331</v>
      </c>
      <c r="C15" s="8">
        <f t="shared" si="0"/>
        <v>22</v>
      </c>
      <c r="D15" s="8">
        <v>66974</v>
      </c>
      <c r="E15" s="9">
        <v>100886</v>
      </c>
      <c r="F15" s="8" t="s">
        <v>98</v>
      </c>
      <c r="G15" s="2"/>
    </row>
    <row r="16" spans="2:7" ht="15" x14ac:dyDescent="0.25">
      <c r="B16" s="7" t="s">
        <v>353</v>
      </c>
      <c r="C16" s="8">
        <f t="shared" si="0"/>
        <v>22</v>
      </c>
      <c r="D16" s="8">
        <v>59153</v>
      </c>
      <c r="E16" s="9">
        <v>67815</v>
      </c>
      <c r="F16" s="8" t="s">
        <v>228</v>
      </c>
      <c r="G16" s="2"/>
    </row>
    <row r="17" spans="2:7" ht="15" x14ac:dyDescent="0.25">
      <c r="B17" s="7" t="s">
        <v>354</v>
      </c>
      <c r="C17" s="8">
        <f t="shared" si="0"/>
        <v>22</v>
      </c>
      <c r="D17" s="8">
        <v>59153</v>
      </c>
      <c r="E17" s="9">
        <v>67815</v>
      </c>
      <c r="F17" s="8" t="s">
        <v>57</v>
      </c>
      <c r="G17" s="2"/>
    </row>
    <row r="18" spans="2:7" ht="15" x14ac:dyDescent="0.25">
      <c r="B18" s="7" t="s">
        <v>355</v>
      </c>
      <c r="C18" s="8">
        <f t="shared" si="0"/>
        <v>22</v>
      </c>
      <c r="D18" s="8">
        <v>58247</v>
      </c>
      <c r="E18" s="9">
        <v>66691</v>
      </c>
      <c r="F18" s="8" t="s">
        <v>57</v>
      </c>
      <c r="G18" s="2"/>
    </row>
    <row r="19" spans="2:7" ht="15" x14ac:dyDescent="0.25">
      <c r="B19" s="7" t="s">
        <v>356</v>
      </c>
      <c r="C19" s="8">
        <f t="shared" si="0"/>
        <v>21</v>
      </c>
      <c r="D19" s="8">
        <v>44005</v>
      </c>
      <c r="E19" s="9">
        <v>43319</v>
      </c>
      <c r="F19" s="8" t="s">
        <v>284</v>
      </c>
      <c r="G19" s="2"/>
    </row>
    <row r="20" spans="2:7" ht="15" x14ac:dyDescent="0.25">
      <c r="B20" s="7" t="s">
        <v>357</v>
      </c>
      <c r="C20" s="8">
        <f t="shared" si="0"/>
        <v>22</v>
      </c>
      <c r="D20" s="8">
        <v>42526</v>
      </c>
      <c r="E20" s="9">
        <v>54493</v>
      </c>
      <c r="F20" s="8" t="s">
        <v>213</v>
      </c>
      <c r="G20" s="2"/>
    </row>
    <row r="21" spans="2:7" ht="15" x14ac:dyDescent="0.25">
      <c r="B21" s="7" t="s">
        <v>358</v>
      </c>
      <c r="C21" s="8">
        <f t="shared" si="0"/>
        <v>22</v>
      </c>
      <c r="D21" s="8">
        <v>41575</v>
      </c>
      <c r="E21" s="9">
        <v>50776</v>
      </c>
      <c r="F21" s="8" t="s">
        <v>16</v>
      </c>
      <c r="G21" s="2"/>
    </row>
    <row r="22" spans="2:7" ht="15" x14ac:dyDescent="0.25">
      <c r="B22" s="7" t="s">
        <v>360</v>
      </c>
      <c r="C22" s="8">
        <f t="shared" si="0"/>
        <v>22</v>
      </c>
      <c r="D22" s="8">
        <v>38157</v>
      </c>
      <c r="E22" s="9">
        <v>62715</v>
      </c>
      <c r="F22" s="8" t="s">
        <v>58</v>
      </c>
      <c r="G22" s="2"/>
    </row>
    <row r="23" spans="2:7" ht="15" x14ac:dyDescent="0.25">
      <c r="B23" s="7" t="s">
        <v>359</v>
      </c>
      <c r="C23" s="8">
        <f t="shared" si="0"/>
        <v>22</v>
      </c>
      <c r="D23" s="8">
        <v>38157</v>
      </c>
      <c r="E23" s="9">
        <v>62713</v>
      </c>
      <c r="F23" s="8" t="s">
        <v>59</v>
      </c>
      <c r="G23" s="2"/>
    </row>
    <row r="24" spans="2:7" ht="15" x14ac:dyDescent="0.25">
      <c r="B24" s="7" t="s">
        <v>332</v>
      </c>
      <c r="C24" s="8">
        <f t="shared" si="0"/>
        <v>22</v>
      </c>
      <c r="D24" s="8">
        <v>31624</v>
      </c>
      <c r="E24" s="9">
        <v>54361</v>
      </c>
      <c r="F24" s="8" t="s">
        <v>100</v>
      </c>
      <c r="G24" s="2"/>
    </row>
    <row r="25" spans="2:7" ht="15" x14ac:dyDescent="0.25">
      <c r="B25" s="7" t="s">
        <v>361</v>
      </c>
      <c r="C25" s="8">
        <f t="shared" si="0"/>
        <v>23</v>
      </c>
      <c r="D25" s="8">
        <v>29014</v>
      </c>
      <c r="E25" s="9">
        <v>38207</v>
      </c>
      <c r="F25" s="8" t="s">
        <v>104</v>
      </c>
      <c r="G25" s="2"/>
    </row>
    <row r="26" spans="2:7" ht="15" x14ac:dyDescent="0.25">
      <c r="B26" s="7" t="s">
        <v>362</v>
      </c>
      <c r="C26" s="8">
        <f t="shared" si="0"/>
        <v>23</v>
      </c>
      <c r="D26" s="8">
        <v>28267</v>
      </c>
      <c r="E26" s="9">
        <v>36138</v>
      </c>
      <c r="F26" s="8" t="s">
        <v>11</v>
      </c>
      <c r="G26" s="2"/>
    </row>
    <row r="27" spans="2:7" ht="15" x14ac:dyDescent="0.25">
      <c r="B27" s="7" t="s">
        <v>333</v>
      </c>
      <c r="C27" s="8">
        <f t="shared" si="0"/>
        <v>22</v>
      </c>
      <c r="D27" s="8">
        <v>22865</v>
      </c>
      <c r="E27" s="9">
        <v>26129</v>
      </c>
      <c r="F27" s="8" t="s">
        <v>96</v>
      </c>
      <c r="G27" s="2"/>
    </row>
    <row r="28" spans="2:7" ht="15" x14ac:dyDescent="0.25">
      <c r="B28" s="7" t="s">
        <v>363</v>
      </c>
      <c r="C28" s="8">
        <f t="shared" si="0"/>
        <v>22</v>
      </c>
      <c r="D28" s="8">
        <v>22721</v>
      </c>
      <c r="E28" s="9">
        <v>22520</v>
      </c>
      <c r="F28" s="8" t="s">
        <v>43</v>
      </c>
      <c r="G28" s="2"/>
    </row>
    <row r="29" spans="2:7" ht="15" x14ac:dyDescent="0.25">
      <c r="B29" s="7" t="s">
        <v>364</v>
      </c>
      <c r="C29" s="8">
        <f t="shared" si="0"/>
        <v>22</v>
      </c>
      <c r="D29" s="8">
        <v>21060</v>
      </c>
      <c r="E29" s="9">
        <v>30364</v>
      </c>
      <c r="F29" s="8" t="s">
        <v>277</v>
      </c>
      <c r="G29" s="2"/>
    </row>
    <row r="30" spans="2:7" ht="15" x14ac:dyDescent="0.25">
      <c r="B30" s="7" t="s">
        <v>365</v>
      </c>
      <c r="C30" s="8">
        <f t="shared" si="0"/>
        <v>21</v>
      </c>
      <c r="D30" s="8">
        <v>16134</v>
      </c>
      <c r="E30" s="9">
        <v>19274</v>
      </c>
      <c r="F30" s="8" t="s">
        <v>107</v>
      </c>
      <c r="G30" s="2"/>
    </row>
    <row r="31" spans="2:7" ht="15" x14ac:dyDescent="0.25">
      <c r="B31" s="7" t="s">
        <v>366</v>
      </c>
      <c r="C31" s="8">
        <f t="shared" si="0"/>
        <v>23</v>
      </c>
      <c r="D31" s="8">
        <v>15166</v>
      </c>
      <c r="E31" s="9">
        <v>20645</v>
      </c>
      <c r="F31" s="8" t="s">
        <v>28</v>
      </c>
      <c r="G31" s="2"/>
    </row>
    <row r="32" spans="2:7" ht="15" x14ac:dyDescent="0.25">
      <c r="B32" s="7" t="s">
        <v>367</v>
      </c>
      <c r="C32" s="8">
        <f t="shared" si="0"/>
        <v>24</v>
      </c>
      <c r="D32" s="8">
        <v>12649</v>
      </c>
      <c r="E32" s="9">
        <v>24742</v>
      </c>
      <c r="F32" s="8" t="s">
        <v>60</v>
      </c>
      <c r="G32" s="2"/>
    </row>
    <row r="33" spans="2:7" ht="15" x14ac:dyDescent="0.25">
      <c r="B33" s="7" t="s">
        <v>368</v>
      </c>
      <c r="C33" s="8">
        <f t="shared" si="0"/>
        <v>21</v>
      </c>
      <c r="D33" s="8">
        <v>12461</v>
      </c>
      <c r="E33" s="9">
        <v>13551</v>
      </c>
      <c r="F33" s="8" t="s">
        <v>9</v>
      </c>
      <c r="G33" s="2"/>
    </row>
    <row r="34" spans="2:7" ht="15" x14ac:dyDescent="0.25">
      <c r="B34" s="7" t="s">
        <v>334</v>
      </c>
      <c r="C34" s="8">
        <f t="shared" si="0"/>
        <v>23</v>
      </c>
      <c r="D34" s="8">
        <v>9650</v>
      </c>
      <c r="E34" s="9">
        <v>10958</v>
      </c>
      <c r="F34" s="8" t="s">
        <v>88</v>
      </c>
      <c r="G34" s="2"/>
    </row>
    <row r="35" spans="2:7" ht="15" x14ac:dyDescent="0.25">
      <c r="B35" s="7" t="s">
        <v>369</v>
      </c>
      <c r="C35" s="8">
        <f t="shared" si="0"/>
        <v>22</v>
      </c>
      <c r="D35" s="8">
        <v>9614</v>
      </c>
      <c r="E35" s="9">
        <v>14733</v>
      </c>
      <c r="F35" s="8" t="s">
        <v>303</v>
      </c>
      <c r="G35" s="2"/>
    </row>
    <row r="36" spans="2:7" ht="15" x14ac:dyDescent="0.25">
      <c r="B36" s="7" t="s">
        <v>370</v>
      </c>
      <c r="C36" s="8">
        <f t="shared" si="0"/>
        <v>23</v>
      </c>
      <c r="D36" s="8">
        <v>9614</v>
      </c>
      <c r="E36" s="9">
        <v>14734</v>
      </c>
      <c r="F36" s="8" t="s">
        <v>81</v>
      </c>
      <c r="G36" s="2"/>
    </row>
    <row r="37" spans="2:7" ht="15" x14ac:dyDescent="0.25">
      <c r="B37" s="7" t="s">
        <v>371</v>
      </c>
      <c r="C37" s="8">
        <f t="shared" si="0"/>
        <v>21</v>
      </c>
      <c r="D37" s="8">
        <v>9613</v>
      </c>
      <c r="E37" s="9">
        <v>14733</v>
      </c>
      <c r="F37" s="8" t="s">
        <v>80</v>
      </c>
      <c r="G37" s="2"/>
    </row>
    <row r="38" spans="2:7" ht="15" x14ac:dyDescent="0.25">
      <c r="B38" s="7" t="s">
        <v>372</v>
      </c>
      <c r="C38" s="8">
        <f t="shared" si="0"/>
        <v>21</v>
      </c>
      <c r="D38" s="8">
        <v>9613</v>
      </c>
      <c r="E38" s="9">
        <v>14733</v>
      </c>
      <c r="F38" s="8" t="s">
        <v>82</v>
      </c>
      <c r="G38" s="2"/>
    </row>
    <row r="39" spans="2:7" ht="15" x14ac:dyDescent="0.25">
      <c r="B39" s="7" t="s">
        <v>373</v>
      </c>
      <c r="C39" s="8">
        <f t="shared" si="0"/>
        <v>23</v>
      </c>
      <c r="D39" s="8">
        <v>9613</v>
      </c>
      <c r="E39" s="9">
        <v>14733</v>
      </c>
      <c r="F39" s="8" t="s">
        <v>81</v>
      </c>
      <c r="G39" s="2"/>
    </row>
    <row r="40" spans="2:7" ht="15" x14ac:dyDescent="0.25">
      <c r="B40" s="7" t="s">
        <v>335</v>
      </c>
      <c r="C40" s="8">
        <f t="shared" si="0"/>
        <v>22</v>
      </c>
      <c r="D40" s="8">
        <v>8774</v>
      </c>
      <c r="E40" s="9">
        <v>10163</v>
      </c>
      <c r="F40" s="8" t="s">
        <v>93</v>
      </c>
      <c r="G40" s="2"/>
    </row>
    <row r="41" spans="2:7" ht="15" x14ac:dyDescent="0.25">
      <c r="B41" s="7" t="s">
        <v>374</v>
      </c>
      <c r="C41" s="8">
        <f t="shared" si="0"/>
        <v>23</v>
      </c>
      <c r="D41" s="8">
        <v>8563</v>
      </c>
      <c r="E41" s="9">
        <v>10276</v>
      </c>
      <c r="F41" s="8" t="s">
        <v>150</v>
      </c>
      <c r="G41" s="2"/>
    </row>
    <row r="42" spans="2:7" ht="15" x14ac:dyDescent="0.25">
      <c r="B42" s="7" t="s">
        <v>375</v>
      </c>
      <c r="C42" s="8">
        <f t="shared" si="0"/>
        <v>23</v>
      </c>
      <c r="D42" s="8">
        <v>7686</v>
      </c>
      <c r="E42" s="9">
        <v>9768</v>
      </c>
      <c r="F42" s="8" t="s">
        <v>215</v>
      </c>
      <c r="G42" s="2"/>
    </row>
    <row r="43" spans="2:7" ht="15" x14ac:dyDescent="0.25">
      <c r="B43" s="7" t="s">
        <v>336</v>
      </c>
      <c r="C43" s="8">
        <f t="shared" si="0"/>
        <v>22</v>
      </c>
      <c r="D43" s="8">
        <v>6923</v>
      </c>
      <c r="E43" s="9">
        <v>8863</v>
      </c>
      <c r="F43" s="8" t="s">
        <v>99</v>
      </c>
      <c r="G43" s="2"/>
    </row>
    <row r="44" spans="2:7" ht="15" x14ac:dyDescent="0.25">
      <c r="B44" s="7" t="s">
        <v>337</v>
      </c>
      <c r="C44" s="8">
        <f t="shared" si="0"/>
        <v>23</v>
      </c>
      <c r="D44" s="8">
        <v>6860</v>
      </c>
      <c r="E44" s="9">
        <v>10617</v>
      </c>
      <c r="F44" s="8" t="s">
        <v>85</v>
      </c>
      <c r="G44" s="2"/>
    </row>
    <row r="45" spans="2:7" ht="15" x14ac:dyDescent="0.25">
      <c r="B45" s="7" t="s">
        <v>376</v>
      </c>
      <c r="C45" s="8">
        <f t="shared" si="0"/>
        <v>25</v>
      </c>
      <c r="D45" s="8">
        <v>6470</v>
      </c>
      <c r="E45" s="9">
        <v>9095</v>
      </c>
      <c r="F45" s="8" t="s">
        <v>170</v>
      </c>
      <c r="G45" s="2"/>
    </row>
    <row r="46" spans="2:7" ht="15" x14ac:dyDescent="0.25">
      <c r="B46" s="7" t="s">
        <v>338</v>
      </c>
      <c r="C46" s="8">
        <f t="shared" si="0"/>
        <v>24</v>
      </c>
      <c r="D46" s="8">
        <v>6401</v>
      </c>
      <c r="E46" s="9">
        <v>8506</v>
      </c>
      <c r="F46" s="8" t="s">
        <v>87</v>
      </c>
      <c r="G46" s="2"/>
    </row>
    <row r="47" spans="2:7" ht="15" x14ac:dyDescent="0.25">
      <c r="B47" s="7" t="s">
        <v>377</v>
      </c>
      <c r="C47" s="8">
        <f t="shared" si="0"/>
        <v>23</v>
      </c>
      <c r="D47" s="8">
        <v>6288</v>
      </c>
      <c r="E47" s="9">
        <v>14440</v>
      </c>
      <c r="F47" s="8" t="s">
        <v>229</v>
      </c>
      <c r="G47" s="2"/>
    </row>
    <row r="48" spans="2:7" ht="15" x14ac:dyDescent="0.25">
      <c r="B48" s="7" t="s">
        <v>378</v>
      </c>
      <c r="C48" s="8">
        <f t="shared" si="0"/>
        <v>22</v>
      </c>
      <c r="D48" s="8">
        <v>5733</v>
      </c>
      <c r="E48" s="9">
        <v>7096</v>
      </c>
      <c r="F48" s="8" t="s">
        <v>243</v>
      </c>
      <c r="G48" s="2"/>
    </row>
    <row r="49" spans="2:7" ht="15" x14ac:dyDescent="0.25">
      <c r="B49" s="7" t="s">
        <v>379</v>
      </c>
      <c r="C49" s="8">
        <f t="shared" si="0"/>
        <v>22</v>
      </c>
      <c r="D49" s="8">
        <v>5622</v>
      </c>
      <c r="E49" s="9">
        <v>8005</v>
      </c>
      <c r="F49" s="8" t="s">
        <v>29</v>
      </c>
      <c r="G49" s="2"/>
    </row>
    <row r="50" spans="2:7" ht="15" x14ac:dyDescent="0.25">
      <c r="B50" s="7" t="s">
        <v>380</v>
      </c>
      <c r="C50" s="8">
        <f t="shared" si="0"/>
        <v>22</v>
      </c>
      <c r="D50" s="8">
        <v>4756</v>
      </c>
      <c r="E50" s="9">
        <v>6695</v>
      </c>
      <c r="F50" s="8" t="s">
        <v>121</v>
      </c>
      <c r="G50" s="2"/>
    </row>
    <row r="51" spans="2:7" ht="15" x14ac:dyDescent="0.25">
      <c r="B51" s="7" t="s">
        <v>381</v>
      </c>
      <c r="C51" s="8">
        <f t="shared" si="0"/>
        <v>19</v>
      </c>
      <c r="D51" s="8">
        <v>4406</v>
      </c>
      <c r="E51" s="9">
        <v>3817</v>
      </c>
      <c r="F51" s="8" t="s">
        <v>10</v>
      </c>
      <c r="G51" s="2"/>
    </row>
    <row r="52" spans="2:7" ht="15" x14ac:dyDescent="0.25">
      <c r="B52" s="7" t="s">
        <v>382</v>
      </c>
      <c r="C52" s="8">
        <f t="shared" si="0"/>
        <v>22</v>
      </c>
      <c r="D52" s="8">
        <v>4215</v>
      </c>
      <c r="E52" s="9">
        <v>5494</v>
      </c>
      <c r="F52" s="8" t="s">
        <v>246</v>
      </c>
      <c r="G52" s="2"/>
    </row>
    <row r="53" spans="2:7" ht="15" x14ac:dyDescent="0.25">
      <c r="B53" s="7" t="s">
        <v>383</v>
      </c>
      <c r="C53" s="8">
        <f t="shared" si="0"/>
        <v>22</v>
      </c>
      <c r="D53" s="8">
        <v>4192</v>
      </c>
      <c r="E53" s="9">
        <v>4409</v>
      </c>
      <c r="F53" s="8" t="s">
        <v>240</v>
      </c>
      <c r="G53" s="2"/>
    </row>
    <row r="54" spans="2:7" ht="15" x14ac:dyDescent="0.25">
      <c r="B54" s="7" t="s">
        <v>384</v>
      </c>
      <c r="C54" s="8">
        <f t="shared" si="0"/>
        <v>21</v>
      </c>
      <c r="D54" s="8">
        <v>4187</v>
      </c>
      <c r="E54" s="9">
        <v>5541</v>
      </c>
      <c r="F54" s="8" t="s">
        <v>108</v>
      </c>
      <c r="G54" s="2"/>
    </row>
    <row r="55" spans="2:7" ht="15" x14ac:dyDescent="0.25">
      <c r="B55" s="7" t="s">
        <v>385</v>
      </c>
      <c r="C55" s="8">
        <f t="shared" si="0"/>
        <v>20</v>
      </c>
      <c r="D55" s="8">
        <v>3919</v>
      </c>
      <c r="E55" s="9">
        <v>5401</v>
      </c>
      <c r="F55" s="8" t="s">
        <v>127</v>
      </c>
      <c r="G55" s="2"/>
    </row>
    <row r="56" spans="2:7" ht="15" x14ac:dyDescent="0.25">
      <c r="B56" s="7" t="s">
        <v>386</v>
      </c>
      <c r="C56" s="8">
        <f t="shared" si="0"/>
        <v>21</v>
      </c>
      <c r="D56" s="8">
        <v>3616</v>
      </c>
      <c r="E56" s="9">
        <v>3619</v>
      </c>
      <c r="F56" s="8" t="s">
        <v>82</v>
      </c>
      <c r="G56" s="2"/>
    </row>
    <row r="57" spans="2:7" ht="15" x14ac:dyDescent="0.25">
      <c r="B57" s="7" t="s">
        <v>387</v>
      </c>
      <c r="C57" s="8">
        <f t="shared" si="0"/>
        <v>22</v>
      </c>
      <c r="D57" s="8">
        <v>3574</v>
      </c>
      <c r="E57" s="9">
        <v>5375</v>
      </c>
      <c r="F57" s="8" t="s">
        <v>249</v>
      </c>
      <c r="G57" s="2"/>
    </row>
    <row r="58" spans="2:7" ht="15" x14ac:dyDescent="0.25">
      <c r="B58" s="7" t="s">
        <v>388</v>
      </c>
      <c r="C58" s="8">
        <f t="shared" si="0"/>
        <v>22</v>
      </c>
      <c r="D58" s="8">
        <v>3451</v>
      </c>
      <c r="E58" s="9">
        <v>4836</v>
      </c>
      <c r="F58" s="8" t="s">
        <v>670</v>
      </c>
      <c r="G58" s="2"/>
    </row>
    <row r="59" spans="2:7" ht="15" x14ac:dyDescent="0.25">
      <c r="B59" s="7" t="s">
        <v>389</v>
      </c>
      <c r="C59" s="8">
        <f t="shared" si="0"/>
        <v>23</v>
      </c>
      <c r="D59" s="8">
        <v>3167</v>
      </c>
      <c r="E59" s="9">
        <v>3716</v>
      </c>
      <c r="F59" s="8" t="s">
        <v>298</v>
      </c>
      <c r="G59" s="2"/>
    </row>
    <row r="60" spans="2:7" ht="15" x14ac:dyDescent="0.25">
      <c r="B60" s="7" t="s">
        <v>390</v>
      </c>
      <c r="C60" s="8">
        <f t="shared" si="0"/>
        <v>22</v>
      </c>
      <c r="D60" s="8">
        <v>2901</v>
      </c>
      <c r="E60" s="9">
        <v>4656</v>
      </c>
      <c r="F60" s="8" t="s">
        <v>291</v>
      </c>
      <c r="G60" s="2"/>
    </row>
    <row r="61" spans="2:7" ht="15" x14ac:dyDescent="0.25">
      <c r="B61" s="7" t="s">
        <v>394</v>
      </c>
      <c r="C61" s="8">
        <f t="shared" si="0"/>
        <v>23</v>
      </c>
      <c r="D61" s="8">
        <v>2878</v>
      </c>
      <c r="E61" s="9">
        <v>7665</v>
      </c>
      <c r="F61" s="8" t="s">
        <v>282</v>
      </c>
      <c r="G61" s="2"/>
    </row>
    <row r="62" spans="2:7" ht="15" x14ac:dyDescent="0.25">
      <c r="B62" s="7" t="s">
        <v>391</v>
      </c>
      <c r="C62" s="8">
        <f t="shared" si="0"/>
        <v>22</v>
      </c>
      <c r="D62" s="8">
        <v>2427</v>
      </c>
      <c r="E62" s="9">
        <v>1942</v>
      </c>
      <c r="F62" s="8" t="s">
        <v>111</v>
      </c>
      <c r="G62" s="2"/>
    </row>
    <row r="63" spans="2:7" ht="15" x14ac:dyDescent="0.25">
      <c r="B63" s="7" t="s">
        <v>392</v>
      </c>
      <c r="C63" s="8">
        <f t="shared" si="0"/>
        <v>23</v>
      </c>
      <c r="D63" s="8">
        <v>2416</v>
      </c>
      <c r="E63" s="9">
        <v>1975</v>
      </c>
      <c r="F63" s="8" t="s">
        <v>209</v>
      </c>
      <c r="G63" s="2"/>
    </row>
    <row r="64" spans="2:7" ht="15" x14ac:dyDescent="0.25">
      <c r="B64" s="7" t="s">
        <v>393</v>
      </c>
      <c r="C64" s="8">
        <f t="shared" si="0"/>
        <v>24</v>
      </c>
      <c r="D64" s="8">
        <v>2263</v>
      </c>
      <c r="E64" s="9">
        <v>3071</v>
      </c>
      <c r="F64" s="8" t="s">
        <v>172</v>
      </c>
      <c r="G64" s="2"/>
    </row>
    <row r="65" spans="2:7" ht="15" x14ac:dyDescent="0.25">
      <c r="B65" s="7" t="s">
        <v>395</v>
      </c>
      <c r="C65" s="8">
        <f t="shared" si="0"/>
        <v>22</v>
      </c>
      <c r="D65" s="8">
        <v>2178</v>
      </c>
      <c r="E65" s="9">
        <v>2950</v>
      </c>
      <c r="F65" s="8" t="s">
        <v>166</v>
      </c>
      <c r="G65" s="2"/>
    </row>
    <row r="66" spans="2:7" ht="15" x14ac:dyDescent="0.25">
      <c r="B66" s="7" t="s">
        <v>396</v>
      </c>
      <c r="C66" s="8">
        <f t="shared" si="0"/>
        <v>21</v>
      </c>
      <c r="D66" s="8">
        <v>1957</v>
      </c>
      <c r="E66" s="9">
        <v>1003</v>
      </c>
      <c r="F66" s="8" t="s">
        <v>41</v>
      </c>
      <c r="G66" s="2"/>
    </row>
    <row r="67" spans="2:7" ht="15" x14ac:dyDescent="0.25">
      <c r="B67" s="7" t="s">
        <v>397</v>
      </c>
      <c r="C67" s="8">
        <f t="shared" si="0"/>
        <v>22</v>
      </c>
      <c r="D67" s="8">
        <v>1873</v>
      </c>
      <c r="E67" s="9">
        <v>3682</v>
      </c>
      <c r="F67" s="8" t="s">
        <v>308</v>
      </c>
      <c r="G67" s="2"/>
    </row>
    <row r="68" spans="2:7" ht="15" x14ac:dyDescent="0.25">
      <c r="B68" s="7" t="s">
        <v>398</v>
      </c>
      <c r="C68" s="8">
        <f t="shared" ref="C68:C131" si="1">LEN(F68)</f>
        <v>22</v>
      </c>
      <c r="D68" s="8">
        <v>1785</v>
      </c>
      <c r="E68" s="9">
        <v>2055</v>
      </c>
      <c r="F68" s="8" t="s">
        <v>133</v>
      </c>
      <c r="G68" s="2"/>
    </row>
    <row r="69" spans="2:7" ht="15" x14ac:dyDescent="0.25">
      <c r="B69" s="7" t="s">
        <v>399</v>
      </c>
      <c r="C69" s="8">
        <f t="shared" si="1"/>
        <v>22</v>
      </c>
      <c r="D69" s="8">
        <v>1716</v>
      </c>
      <c r="E69" s="9">
        <v>2147</v>
      </c>
      <c r="F69" s="8" t="s">
        <v>102</v>
      </c>
      <c r="G69" s="2"/>
    </row>
    <row r="70" spans="2:7" ht="15" x14ac:dyDescent="0.25">
      <c r="B70" s="7" t="s">
        <v>400</v>
      </c>
      <c r="C70" s="8">
        <f t="shared" si="1"/>
        <v>23</v>
      </c>
      <c r="D70" s="8">
        <v>1709</v>
      </c>
      <c r="E70" s="9">
        <v>2817</v>
      </c>
      <c r="F70" s="8" t="s">
        <v>126</v>
      </c>
      <c r="G70" s="2"/>
    </row>
    <row r="71" spans="2:7" ht="15" x14ac:dyDescent="0.25">
      <c r="B71" s="7" t="s">
        <v>401</v>
      </c>
      <c r="C71" s="8">
        <f t="shared" si="1"/>
        <v>22</v>
      </c>
      <c r="D71" s="8">
        <v>1605</v>
      </c>
      <c r="E71" s="9">
        <v>2130</v>
      </c>
      <c r="F71" s="8" t="s">
        <v>217</v>
      </c>
      <c r="G71" s="2"/>
    </row>
    <row r="72" spans="2:7" ht="15" x14ac:dyDescent="0.25">
      <c r="B72" s="7" t="s">
        <v>402</v>
      </c>
      <c r="C72" s="8">
        <f t="shared" si="1"/>
        <v>21</v>
      </c>
      <c r="D72" s="8">
        <v>1557</v>
      </c>
      <c r="E72" s="9">
        <v>1240</v>
      </c>
      <c r="F72" s="8" t="s">
        <v>147</v>
      </c>
      <c r="G72" s="2"/>
    </row>
    <row r="73" spans="2:7" ht="15" x14ac:dyDescent="0.25">
      <c r="B73" s="7" t="s">
        <v>403</v>
      </c>
      <c r="C73" s="8">
        <f t="shared" si="1"/>
        <v>21</v>
      </c>
      <c r="D73" s="8">
        <v>1466</v>
      </c>
      <c r="E73" s="9">
        <v>1336</v>
      </c>
      <c r="F73" s="8" t="s">
        <v>152</v>
      </c>
      <c r="G73" s="2"/>
    </row>
    <row r="74" spans="2:7" ht="15" x14ac:dyDescent="0.25">
      <c r="B74" s="7" t="s">
        <v>671</v>
      </c>
      <c r="C74" s="8">
        <f t="shared" si="1"/>
        <v>22</v>
      </c>
      <c r="D74" s="8">
        <v>1447</v>
      </c>
      <c r="E74" s="9">
        <v>912</v>
      </c>
      <c r="F74" s="8" t="s">
        <v>316</v>
      </c>
      <c r="G74" s="2"/>
    </row>
    <row r="75" spans="2:7" ht="15" x14ac:dyDescent="0.25">
      <c r="B75" s="7" t="s">
        <v>404</v>
      </c>
      <c r="C75" s="8">
        <f t="shared" si="1"/>
        <v>24</v>
      </c>
      <c r="D75" s="8">
        <v>1406</v>
      </c>
      <c r="E75" s="9">
        <v>1702</v>
      </c>
      <c r="F75" s="8" t="s">
        <v>256</v>
      </c>
      <c r="G75" s="2"/>
    </row>
    <row r="76" spans="2:7" ht="15" x14ac:dyDescent="0.25">
      <c r="B76" s="7" t="s">
        <v>405</v>
      </c>
      <c r="C76" s="8">
        <f t="shared" si="1"/>
        <v>21</v>
      </c>
      <c r="D76" s="8">
        <v>1338</v>
      </c>
      <c r="E76" s="9">
        <v>2402</v>
      </c>
      <c r="F76" s="8" t="s">
        <v>159</v>
      </c>
      <c r="G76" s="2"/>
    </row>
    <row r="77" spans="2:7" ht="15" x14ac:dyDescent="0.25">
      <c r="B77" s="7" t="s">
        <v>406</v>
      </c>
      <c r="C77" s="8">
        <f t="shared" si="1"/>
        <v>22</v>
      </c>
      <c r="D77" s="8">
        <v>1312</v>
      </c>
      <c r="E77" s="9">
        <v>1501</v>
      </c>
      <c r="F77" s="8" t="s">
        <v>72</v>
      </c>
      <c r="G77" s="2"/>
    </row>
    <row r="78" spans="2:7" ht="15" x14ac:dyDescent="0.25">
      <c r="B78" s="7" t="s">
        <v>407</v>
      </c>
      <c r="C78" s="8">
        <f t="shared" si="1"/>
        <v>22</v>
      </c>
      <c r="D78" s="8">
        <v>1282</v>
      </c>
      <c r="E78" s="9">
        <v>651</v>
      </c>
      <c r="F78" s="8" t="s">
        <v>42</v>
      </c>
      <c r="G78" s="2"/>
    </row>
    <row r="79" spans="2:7" ht="15" x14ac:dyDescent="0.25">
      <c r="B79" s="7" t="s">
        <v>339</v>
      </c>
      <c r="C79" s="8">
        <f t="shared" si="1"/>
        <v>22</v>
      </c>
      <c r="D79" s="8">
        <v>1248</v>
      </c>
      <c r="E79" s="9">
        <v>1966</v>
      </c>
      <c r="F79" s="8" t="s">
        <v>101</v>
      </c>
      <c r="G79" s="2"/>
    </row>
    <row r="80" spans="2:7" ht="15" x14ac:dyDescent="0.25">
      <c r="B80" s="7" t="s">
        <v>408</v>
      </c>
      <c r="C80" s="8">
        <f t="shared" si="1"/>
        <v>21</v>
      </c>
      <c r="D80" s="8">
        <v>1240</v>
      </c>
      <c r="E80" s="9">
        <v>1292</v>
      </c>
      <c r="F80" s="8" t="s">
        <v>290</v>
      </c>
      <c r="G80" s="2"/>
    </row>
    <row r="81" spans="2:7" ht="15" x14ac:dyDescent="0.25">
      <c r="B81" s="7" t="s">
        <v>409</v>
      </c>
      <c r="C81" s="8">
        <f t="shared" si="1"/>
        <v>22</v>
      </c>
      <c r="D81" s="8">
        <v>1240</v>
      </c>
      <c r="E81" s="9">
        <v>1917</v>
      </c>
      <c r="F81" s="8" t="s">
        <v>297</v>
      </c>
      <c r="G81" s="2"/>
    </row>
    <row r="82" spans="2:7" ht="15" x14ac:dyDescent="0.25">
      <c r="B82" s="7" t="s">
        <v>410</v>
      </c>
      <c r="C82" s="8">
        <f t="shared" si="1"/>
        <v>23</v>
      </c>
      <c r="D82" s="8">
        <v>1230</v>
      </c>
      <c r="E82" s="9">
        <v>2012</v>
      </c>
      <c r="F82" s="8" t="s">
        <v>216</v>
      </c>
      <c r="G82" s="2"/>
    </row>
    <row r="83" spans="2:7" ht="15" x14ac:dyDescent="0.25">
      <c r="B83" s="7" t="s">
        <v>411</v>
      </c>
      <c r="C83" s="8">
        <f t="shared" si="1"/>
        <v>22</v>
      </c>
      <c r="D83" s="8">
        <v>1206</v>
      </c>
      <c r="E83" s="9">
        <v>1484</v>
      </c>
      <c r="F83" s="8" t="s">
        <v>118</v>
      </c>
      <c r="G83" s="2"/>
    </row>
    <row r="84" spans="2:7" ht="15" x14ac:dyDescent="0.25">
      <c r="B84" s="7" t="s">
        <v>412</v>
      </c>
      <c r="C84" s="8">
        <f t="shared" si="1"/>
        <v>22</v>
      </c>
      <c r="D84" s="8">
        <v>1203</v>
      </c>
      <c r="E84" s="9">
        <v>1593</v>
      </c>
      <c r="F84" s="8" t="s">
        <v>131</v>
      </c>
      <c r="G84" s="2"/>
    </row>
    <row r="85" spans="2:7" ht="15" x14ac:dyDescent="0.25">
      <c r="B85" s="7" t="s">
        <v>676</v>
      </c>
      <c r="C85" s="8">
        <f t="shared" si="1"/>
        <v>23</v>
      </c>
      <c r="D85" s="8">
        <v>1141</v>
      </c>
      <c r="E85" s="9">
        <v>1005</v>
      </c>
      <c r="F85" s="8" t="s">
        <v>113</v>
      </c>
      <c r="G85" s="2"/>
    </row>
    <row r="86" spans="2:7" ht="15" x14ac:dyDescent="0.25">
      <c r="B86" s="7" t="s">
        <v>414</v>
      </c>
      <c r="C86" s="8">
        <f t="shared" si="1"/>
        <v>23</v>
      </c>
      <c r="D86" s="8">
        <v>1129</v>
      </c>
      <c r="E86" s="9">
        <v>1293</v>
      </c>
      <c r="F86" s="8" t="s">
        <v>193</v>
      </c>
      <c r="G86" s="2"/>
    </row>
    <row r="87" spans="2:7" ht="15" x14ac:dyDescent="0.25">
      <c r="B87" s="7" t="s">
        <v>415</v>
      </c>
      <c r="C87" s="8">
        <f t="shared" si="1"/>
        <v>22</v>
      </c>
      <c r="D87" s="8">
        <v>1059</v>
      </c>
      <c r="E87" s="9">
        <v>1409</v>
      </c>
      <c r="F87" s="8" t="s">
        <v>312</v>
      </c>
      <c r="G87" s="2"/>
    </row>
    <row r="88" spans="2:7" ht="15" x14ac:dyDescent="0.25">
      <c r="B88" s="7" t="s">
        <v>416</v>
      </c>
      <c r="C88" s="8">
        <f t="shared" si="1"/>
        <v>21</v>
      </c>
      <c r="D88" s="8">
        <v>1055</v>
      </c>
      <c r="E88" s="9">
        <v>898</v>
      </c>
      <c r="F88" s="8" t="s">
        <v>154</v>
      </c>
      <c r="G88" s="2"/>
    </row>
    <row r="89" spans="2:7" ht="15" x14ac:dyDescent="0.25">
      <c r="B89" s="7" t="s">
        <v>417</v>
      </c>
      <c r="C89" s="8">
        <f t="shared" si="1"/>
        <v>23</v>
      </c>
      <c r="D89" s="8">
        <v>936</v>
      </c>
      <c r="E89" s="9">
        <v>1206</v>
      </c>
      <c r="F89" s="8" t="s">
        <v>142</v>
      </c>
      <c r="G89" s="2"/>
    </row>
    <row r="90" spans="2:7" ht="15" x14ac:dyDescent="0.25">
      <c r="B90" s="7" t="s">
        <v>418</v>
      </c>
      <c r="C90" s="8">
        <f t="shared" si="1"/>
        <v>22</v>
      </c>
      <c r="D90" s="8">
        <v>917</v>
      </c>
      <c r="E90" s="9">
        <v>2083</v>
      </c>
      <c r="F90" s="8" t="s">
        <v>304</v>
      </c>
      <c r="G90" s="2"/>
    </row>
    <row r="91" spans="2:7" ht="15" x14ac:dyDescent="0.25">
      <c r="B91" s="7" t="s">
        <v>419</v>
      </c>
      <c r="C91" s="8">
        <f t="shared" si="1"/>
        <v>22</v>
      </c>
      <c r="D91" s="8">
        <v>834</v>
      </c>
      <c r="E91" s="9">
        <v>1432</v>
      </c>
      <c r="F91" s="8" t="s">
        <v>21</v>
      </c>
      <c r="G91" s="2"/>
    </row>
    <row r="92" spans="2:7" ht="15" x14ac:dyDescent="0.25">
      <c r="B92" s="7" t="s">
        <v>420</v>
      </c>
      <c r="C92" s="8">
        <f t="shared" si="1"/>
        <v>22</v>
      </c>
      <c r="D92" s="8">
        <v>792</v>
      </c>
      <c r="E92" s="9">
        <v>1221</v>
      </c>
      <c r="F92" s="8" t="s">
        <v>161</v>
      </c>
      <c r="G92" s="2"/>
    </row>
    <row r="93" spans="2:7" ht="15" x14ac:dyDescent="0.25">
      <c r="B93" s="7" t="s">
        <v>421</v>
      </c>
      <c r="C93" s="8">
        <f t="shared" si="1"/>
        <v>22</v>
      </c>
      <c r="D93" s="8">
        <v>703</v>
      </c>
      <c r="E93" s="9">
        <v>1822</v>
      </c>
      <c r="F93" s="8" t="s">
        <v>304</v>
      </c>
      <c r="G93" s="2"/>
    </row>
    <row r="94" spans="2:7" ht="15" x14ac:dyDescent="0.25">
      <c r="B94" s="7" t="s">
        <v>422</v>
      </c>
      <c r="C94" s="8">
        <f t="shared" si="1"/>
        <v>22</v>
      </c>
      <c r="D94" s="8">
        <v>685</v>
      </c>
      <c r="E94" s="9">
        <v>456</v>
      </c>
      <c r="F94" s="8" t="s">
        <v>244</v>
      </c>
      <c r="G94" s="2"/>
    </row>
    <row r="95" spans="2:7" ht="15" x14ac:dyDescent="0.25">
      <c r="B95" s="7" t="s">
        <v>423</v>
      </c>
      <c r="C95" s="8">
        <f t="shared" si="1"/>
        <v>23</v>
      </c>
      <c r="D95" s="8">
        <v>653</v>
      </c>
      <c r="E95" s="9">
        <v>437</v>
      </c>
      <c r="F95" s="8" t="s">
        <v>310</v>
      </c>
      <c r="G95" s="2"/>
    </row>
    <row r="96" spans="2:7" ht="15" x14ac:dyDescent="0.25">
      <c r="B96" s="7" t="s">
        <v>424</v>
      </c>
      <c r="C96" s="8">
        <f t="shared" si="1"/>
        <v>20</v>
      </c>
      <c r="D96" s="8">
        <v>647</v>
      </c>
      <c r="E96" s="9">
        <v>1002</v>
      </c>
      <c r="F96" s="8" t="s">
        <v>678</v>
      </c>
      <c r="G96" s="2"/>
    </row>
    <row r="97" spans="2:7" ht="15" x14ac:dyDescent="0.25">
      <c r="B97" s="7" t="s">
        <v>425</v>
      </c>
      <c r="C97" s="8">
        <f t="shared" si="1"/>
        <v>19</v>
      </c>
      <c r="D97" s="8">
        <v>629</v>
      </c>
      <c r="E97" s="9">
        <v>555</v>
      </c>
      <c r="F97" s="8" t="s">
        <v>69</v>
      </c>
      <c r="G97" s="2"/>
    </row>
    <row r="98" spans="2:7" ht="15" x14ac:dyDescent="0.25">
      <c r="B98" s="7" t="s">
        <v>426</v>
      </c>
      <c r="C98" s="8">
        <f t="shared" si="1"/>
        <v>22</v>
      </c>
      <c r="D98" s="8">
        <v>616</v>
      </c>
      <c r="E98" s="9">
        <v>802</v>
      </c>
      <c r="F98" s="8" t="s">
        <v>20</v>
      </c>
      <c r="G98" s="2"/>
    </row>
    <row r="99" spans="2:7" ht="15" x14ac:dyDescent="0.25">
      <c r="B99" s="7" t="s">
        <v>427</v>
      </c>
      <c r="C99" s="8">
        <f t="shared" si="1"/>
        <v>23</v>
      </c>
      <c r="D99" s="8">
        <v>608</v>
      </c>
      <c r="E99" s="9">
        <v>615</v>
      </c>
      <c r="F99" s="8" t="s">
        <v>222</v>
      </c>
      <c r="G99" s="2"/>
    </row>
    <row r="100" spans="2:7" ht="15" x14ac:dyDescent="0.25">
      <c r="B100" s="7" t="s">
        <v>428</v>
      </c>
      <c r="C100" s="8">
        <f t="shared" si="1"/>
        <v>18</v>
      </c>
      <c r="D100" s="8">
        <v>602</v>
      </c>
      <c r="E100" s="9">
        <v>517</v>
      </c>
      <c r="F100" s="8" t="s">
        <v>24</v>
      </c>
      <c r="G100" s="2"/>
    </row>
    <row r="101" spans="2:7" ht="15" x14ac:dyDescent="0.25">
      <c r="B101" s="7" t="s">
        <v>429</v>
      </c>
      <c r="C101" s="8">
        <f t="shared" si="1"/>
        <v>23</v>
      </c>
      <c r="D101" s="8">
        <v>543</v>
      </c>
      <c r="E101" s="9">
        <v>668</v>
      </c>
      <c r="F101" s="8" t="s">
        <v>242</v>
      </c>
      <c r="G101" s="2"/>
    </row>
    <row r="102" spans="2:7" ht="15" x14ac:dyDescent="0.25">
      <c r="B102" s="7" t="s">
        <v>430</v>
      </c>
      <c r="C102" s="8">
        <f t="shared" si="1"/>
        <v>20</v>
      </c>
      <c r="D102" s="8">
        <v>537</v>
      </c>
      <c r="E102" s="9">
        <v>803</v>
      </c>
      <c r="F102" s="8" t="s">
        <v>685</v>
      </c>
      <c r="G102" s="2"/>
    </row>
    <row r="103" spans="2:7" ht="15" x14ac:dyDescent="0.25">
      <c r="B103" s="7" t="s">
        <v>431</v>
      </c>
      <c r="C103" s="8">
        <f t="shared" si="1"/>
        <v>23</v>
      </c>
      <c r="D103" s="8">
        <v>526</v>
      </c>
      <c r="E103" s="9">
        <v>347</v>
      </c>
      <c r="F103" s="8" t="s">
        <v>322</v>
      </c>
      <c r="G103" s="2"/>
    </row>
    <row r="104" spans="2:7" ht="15" x14ac:dyDescent="0.25">
      <c r="B104" s="7" t="s">
        <v>432</v>
      </c>
      <c r="C104" s="8">
        <f t="shared" si="1"/>
        <v>22</v>
      </c>
      <c r="D104" s="8">
        <v>526</v>
      </c>
      <c r="E104" s="9">
        <v>347</v>
      </c>
      <c r="F104" s="8" t="s">
        <v>323</v>
      </c>
      <c r="G104" s="2"/>
    </row>
    <row r="105" spans="2:7" ht="15" x14ac:dyDescent="0.25">
      <c r="B105" s="7" t="s">
        <v>433</v>
      </c>
      <c r="C105" s="8">
        <f t="shared" si="1"/>
        <v>22</v>
      </c>
      <c r="D105" s="8">
        <v>512</v>
      </c>
      <c r="E105" s="9">
        <v>632</v>
      </c>
      <c r="F105" s="8" t="s">
        <v>289</v>
      </c>
      <c r="G105" s="2"/>
    </row>
    <row r="106" spans="2:7" ht="15" x14ac:dyDescent="0.25">
      <c r="B106" s="7" t="s">
        <v>434</v>
      </c>
      <c r="C106" s="8">
        <f t="shared" si="1"/>
        <v>19</v>
      </c>
      <c r="D106" s="8">
        <v>511</v>
      </c>
      <c r="E106" s="9">
        <v>458</v>
      </c>
      <c r="F106" s="8" t="s">
        <v>70</v>
      </c>
      <c r="G106" s="2"/>
    </row>
    <row r="107" spans="2:7" ht="15" x14ac:dyDescent="0.25">
      <c r="B107" s="7" t="s">
        <v>435</v>
      </c>
      <c r="C107" s="8">
        <f t="shared" si="1"/>
        <v>21</v>
      </c>
      <c r="D107" s="8">
        <v>502</v>
      </c>
      <c r="E107" s="9">
        <v>489</v>
      </c>
      <c r="F107" s="8" t="s">
        <v>258</v>
      </c>
      <c r="G107" s="2"/>
    </row>
    <row r="108" spans="2:7" ht="15" x14ac:dyDescent="0.25">
      <c r="B108" s="7" t="s">
        <v>436</v>
      </c>
      <c r="C108" s="8">
        <f t="shared" si="1"/>
        <v>22</v>
      </c>
      <c r="D108" s="8">
        <v>445</v>
      </c>
      <c r="E108" s="9">
        <v>601</v>
      </c>
      <c r="F108" s="8" t="s">
        <v>79</v>
      </c>
      <c r="G108" s="2"/>
    </row>
    <row r="109" spans="2:7" ht="15" x14ac:dyDescent="0.25">
      <c r="B109" s="7" t="s">
        <v>437</v>
      </c>
      <c r="C109" s="8">
        <f t="shared" si="1"/>
        <v>23</v>
      </c>
      <c r="D109" s="8">
        <v>434</v>
      </c>
      <c r="E109" s="9">
        <v>557</v>
      </c>
      <c r="F109" s="8" t="s">
        <v>675</v>
      </c>
      <c r="G109" s="2"/>
    </row>
    <row r="110" spans="2:7" ht="15" x14ac:dyDescent="0.25">
      <c r="B110" s="7" t="s">
        <v>438</v>
      </c>
      <c r="C110" s="8">
        <f t="shared" si="1"/>
        <v>23</v>
      </c>
      <c r="D110" s="8">
        <v>432</v>
      </c>
      <c r="E110" s="9">
        <v>636</v>
      </c>
      <c r="F110" s="8" t="s">
        <v>221</v>
      </c>
      <c r="G110" s="2"/>
    </row>
    <row r="111" spans="2:7" ht="15" x14ac:dyDescent="0.25">
      <c r="B111" s="7" t="s">
        <v>439</v>
      </c>
      <c r="C111" s="8">
        <f t="shared" si="1"/>
        <v>22</v>
      </c>
      <c r="D111" s="8">
        <v>422</v>
      </c>
      <c r="E111" s="9">
        <v>482</v>
      </c>
      <c r="F111" s="8" t="s">
        <v>214</v>
      </c>
      <c r="G111" s="2"/>
    </row>
    <row r="112" spans="2:7" ht="15" x14ac:dyDescent="0.25">
      <c r="B112" s="7" t="s">
        <v>340</v>
      </c>
      <c r="C112" s="8">
        <f t="shared" si="1"/>
        <v>24</v>
      </c>
      <c r="D112" s="8">
        <v>403</v>
      </c>
      <c r="E112" s="9">
        <v>773</v>
      </c>
      <c r="F112" s="8" t="s">
        <v>95</v>
      </c>
      <c r="G112" s="2"/>
    </row>
    <row r="113" spans="2:7" ht="15" x14ac:dyDescent="0.25">
      <c r="B113" s="7" t="s">
        <v>440</v>
      </c>
      <c r="C113" s="8">
        <f t="shared" si="1"/>
        <v>22</v>
      </c>
      <c r="D113" s="8">
        <v>396</v>
      </c>
      <c r="E113" s="9">
        <v>319</v>
      </c>
      <c r="F113" s="8" t="s">
        <v>192</v>
      </c>
      <c r="G113" s="2"/>
    </row>
    <row r="114" spans="2:7" ht="15" x14ac:dyDescent="0.25">
      <c r="B114" s="7" t="s">
        <v>441</v>
      </c>
      <c r="C114" s="8">
        <f t="shared" si="1"/>
        <v>22</v>
      </c>
      <c r="D114" s="8">
        <v>379</v>
      </c>
      <c r="E114" s="9">
        <v>396</v>
      </c>
      <c r="F114" s="8" t="s">
        <v>267</v>
      </c>
      <c r="G114" s="2"/>
    </row>
    <row r="115" spans="2:7" ht="15" x14ac:dyDescent="0.25">
      <c r="B115" s="7" t="s">
        <v>442</v>
      </c>
      <c r="C115" s="8">
        <f t="shared" si="1"/>
        <v>23</v>
      </c>
      <c r="D115" s="8">
        <v>376</v>
      </c>
      <c r="E115" s="9">
        <v>180</v>
      </c>
      <c r="F115" s="8" t="s">
        <v>272</v>
      </c>
      <c r="G115" s="2"/>
    </row>
    <row r="116" spans="2:7" ht="15" x14ac:dyDescent="0.25">
      <c r="B116" s="7" t="s">
        <v>443</v>
      </c>
      <c r="C116" s="8">
        <f t="shared" si="1"/>
        <v>22</v>
      </c>
      <c r="D116" s="8">
        <v>371</v>
      </c>
      <c r="E116" s="9">
        <v>525</v>
      </c>
      <c r="F116" s="8" t="s">
        <v>130</v>
      </c>
      <c r="G116" s="2"/>
    </row>
    <row r="117" spans="2:7" ht="15" x14ac:dyDescent="0.25">
      <c r="B117" s="7" t="s">
        <v>444</v>
      </c>
      <c r="C117" s="8">
        <f t="shared" si="1"/>
        <v>22</v>
      </c>
      <c r="D117" s="8">
        <v>357</v>
      </c>
      <c r="E117" s="9">
        <v>620</v>
      </c>
      <c r="F117" s="8" t="s">
        <v>61</v>
      </c>
      <c r="G117" s="2"/>
    </row>
    <row r="118" spans="2:7" ht="15" x14ac:dyDescent="0.25">
      <c r="B118" s="7" t="s">
        <v>445</v>
      </c>
      <c r="C118" s="8">
        <f t="shared" si="1"/>
        <v>22</v>
      </c>
      <c r="D118" s="8">
        <v>355</v>
      </c>
      <c r="E118" s="9">
        <v>342</v>
      </c>
      <c r="F118" s="8" t="s">
        <v>22</v>
      </c>
      <c r="G118" s="2"/>
    </row>
    <row r="119" spans="2:7" ht="15" x14ac:dyDescent="0.25">
      <c r="B119" s="7" t="s">
        <v>446</v>
      </c>
      <c r="C119" s="8">
        <f t="shared" si="1"/>
        <v>22</v>
      </c>
      <c r="D119" s="8">
        <v>354</v>
      </c>
      <c r="E119" s="9">
        <v>342</v>
      </c>
      <c r="F119" s="8" t="s">
        <v>23</v>
      </c>
      <c r="G119" s="2"/>
    </row>
    <row r="120" spans="2:7" ht="15" x14ac:dyDescent="0.25">
      <c r="B120" s="7" t="s">
        <v>447</v>
      </c>
      <c r="C120" s="8">
        <f t="shared" si="1"/>
        <v>22</v>
      </c>
      <c r="D120" s="8">
        <v>345</v>
      </c>
      <c r="E120" s="9">
        <v>300</v>
      </c>
      <c r="F120" s="8" t="s">
        <v>109</v>
      </c>
      <c r="G120" s="2"/>
    </row>
    <row r="121" spans="2:7" ht="15" x14ac:dyDescent="0.25">
      <c r="B121" s="7" t="s">
        <v>672</v>
      </c>
      <c r="C121" s="8">
        <f t="shared" si="1"/>
        <v>23</v>
      </c>
      <c r="D121" s="8">
        <v>338</v>
      </c>
      <c r="E121" s="9">
        <v>379</v>
      </c>
      <c r="F121" s="8" t="s">
        <v>86</v>
      </c>
      <c r="G121" s="2"/>
    </row>
    <row r="122" spans="2:7" ht="15" x14ac:dyDescent="0.25">
      <c r="B122" s="7" t="s">
        <v>448</v>
      </c>
      <c r="C122" s="8">
        <f t="shared" si="1"/>
        <v>22</v>
      </c>
      <c r="D122" s="8">
        <v>338</v>
      </c>
      <c r="E122" s="9">
        <v>331</v>
      </c>
      <c r="F122" s="8" t="s">
        <v>22</v>
      </c>
      <c r="G122" s="2"/>
    </row>
    <row r="123" spans="2:7" ht="15" x14ac:dyDescent="0.25">
      <c r="B123" s="7" t="s">
        <v>449</v>
      </c>
      <c r="C123" s="8">
        <f t="shared" si="1"/>
        <v>23</v>
      </c>
      <c r="D123" s="8">
        <v>333</v>
      </c>
      <c r="E123" s="9">
        <v>610</v>
      </c>
      <c r="F123" s="8" t="s">
        <v>250</v>
      </c>
      <c r="G123" s="2"/>
    </row>
    <row r="124" spans="2:7" ht="15" x14ac:dyDescent="0.25">
      <c r="B124" s="7" t="s">
        <v>450</v>
      </c>
      <c r="C124" s="8">
        <f t="shared" si="1"/>
        <v>23</v>
      </c>
      <c r="D124" s="8">
        <v>320</v>
      </c>
      <c r="E124" s="9">
        <v>357</v>
      </c>
      <c r="F124" s="8" t="s">
        <v>190</v>
      </c>
      <c r="G124" s="2"/>
    </row>
    <row r="125" spans="2:7" ht="15" x14ac:dyDescent="0.25">
      <c r="B125" s="7" t="s">
        <v>451</v>
      </c>
      <c r="C125" s="8">
        <f t="shared" si="1"/>
        <v>21</v>
      </c>
      <c r="D125" s="8">
        <v>311</v>
      </c>
      <c r="E125" s="9">
        <v>309</v>
      </c>
      <c r="F125" s="8" t="s">
        <v>31</v>
      </c>
      <c r="G125" s="2"/>
    </row>
    <row r="126" spans="2:7" ht="15" x14ac:dyDescent="0.25">
      <c r="B126" s="7" t="s">
        <v>452</v>
      </c>
      <c r="C126" s="8">
        <f t="shared" si="1"/>
        <v>22</v>
      </c>
      <c r="D126" s="8">
        <v>300</v>
      </c>
      <c r="E126" s="9">
        <v>256</v>
      </c>
      <c r="F126" s="8" t="s">
        <v>226</v>
      </c>
      <c r="G126" s="2"/>
    </row>
    <row r="127" spans="2:7" ht="15" x14ac:dyDescent="0.25">
      <c r="B127" s="7" t="s">
        <v>453</v>
      </c>
      <c r="C127" s="8">
        <f t="shared" si="1"/>
        <v>22</v>
      </c>
      <c r="D127" s="8">
        <v>295</v>
      </c>
      <c r="E127" s="9">
        <v>166</v>
      </c>
      <c r="F127" s="8" t="s">
        <v>223</v>
      </c>
      <c r="G127" s="2"/>
    </row>
    <row r="128" spans="2:7" ht="15" x14ac:dyDescent="0.25">
      <c r="B128" s="7" t="s">
        <v>454</v>
      </c>
      <c r="C128" s="8">
        <f t="shared" si="1"/>
        <v>22</v>
      </c>
      <c r="D128" s="8">
        <v>276</v>
      </c>
      <c r="E128" s="9">
        <v>420</v>
      </c>
      <c r="F128" s="8" t="s">
        <v>167</v>
      </c>
      <c r="G128" s="2"/>
    </row>
    <row r="129" spans="2:7" ht="15" x14ac:dyDescent="0.25">
      <c r="B129" s="7" t="s">
        <v>455</v>
      </c>
      <c r="C129" s="8">
        <f t="shared" si="1"/>
        <v>23</v>
      </c>
      <c r="D129" s="8">
        <v>270</v>
      </c>
      <c r="E129" s="9">
        <v>560</v>
      </c>
      <c r="F129" s="8" t="s">
        <v>143</v>
      </c>
      <c r="G129" s="2"/>
    </row>
    <row r="130" spans="2:7" ht="15" x14ac:dyDescent="0.25">
      <c r="B130" s="7" t="s">
        <v>456</v>
      </c>
      <c r="C130" s="8">
        <f t="shared" si="1"/>
        <v>23</v>
      </c>
      <c r="D130" s="8">
        <v>267</v>
      </c>
      <c r="E130" s="9">
        <v>459</v>
      </c>
      <c r="F130" s="8" t="s">
        <v>62</v>
      </c>
      <c r="G130" s="2"/>
    </row>
    <row r="131" spans="2:7" ht="15" x14ac:dyDescent="0.25">
      <c r="B131" s="7" t="s">
        <v>457</v>
      </c>
      <c r="C131" s="8">
        <f t="shared" si="1"/>
        <v>22</v>
      </c>
      <c r="D131" s="8">
        <v>259</v>
      </c>
      <c r="E131" s="9">
        <v>352</v>
      </c>
      <c r="F131" s="8" t="s">
        <v>283</v>
      </c>
      <c r="G131" s="2"/>
    </row>
    <row r="132" spans="2:7" ht="15" x14ac:dyDescent="0.25">
      <c r="B132" s="7" t="s">
        <v>458</v>
      </c>
      <c r="C132" s="8">
        <f t="shared" ref="C132:C195" si="2">LEN(F132)</f>
        <v>22</v>
      </c>
      <c r="D132" s="8">
        <v>251</v>
      </c>
      <c r="E132" s="9">
        <v>83</v>
      </c>
      <c r="F132" s="8" t="s">
        <v>33</v>
      </c>
      <c r="G132" s="2"/>
    </row>
    <row r="133" spans="2:7" ht="15" x14ac:dyDescent="0.25">
      <c r="B133" s="7" t="s">
        <v>459</v>
      </c>
      <c r="C133" s="8">
        <f t="shared" si="2"/>
        <v>23</v>
      </c>
      <c r="D133" s="8">
        <v>244</v>
      </c>
      <c r="E133" s="9">
        <v>136</v>
      </c>
      <c r="F133" s="8" t="s">
        <v>148</v>
      </c>
      <c r="G133" s="2"/>
    </row>
    <row r="134" spans="2:7" ht="15" x14ac:dyDescent="0.25">
      <c r="B134" s="7" t="s">
        <v>460</v>
      </c>
      <c r="C134" s="8">
        <f t="shared" si="2"/>
        <v>22</v>
      </c>
      <c r="D134" s="8">
        <v>234</v>
      </c>
      <c r="E134" s="9">
        <v>305</v>
      </c>
      <c r="F134" s="8" t="s">
        <v>162</v>
      </c>
      <c r="G134" s="2"/>
    </row>
    <row r="135" spans="2:7" ht="15" x14ac:dyDescent="0.25">
      <c r="B135" s="7" t="s">
        <v>461</v>
      </c>
      <c r="C135" s="8">
        <f t="shared" si="2"/>
        <v>23</v>
      </c>
      <c r="D135" s="8">
        <v>232</v>
      </c>
      <c r="E135" s="9">
        <v>366</v>
      </c>
      <c r="F135" s="8" t="s">
        <v>300</v>
      </c>
      <c r="G135" s="2"/>
    </row>
    <row r="136" spans="2:7" ht="15" x14ac:dyDescent="0.25">
      <c r="B136" s="7" t="s">
        <v>462</v>
      </c>
      <c r="C136" s="8">
        <f t="shared" si="2"/>
        <v>22</v>
      </c>
      <c r="D136" s="8">
        <v>225</v>
      </c>
      <c r="E136" s="9">
        <v>268</v>
      </c>
      <c r="F136" s="8" t="s">
        <v>230</v>
      </c>
      <c r="G136" s="2"/>
    </row>
    <row r="137" spans="2:7" ht="15" x14ac:dyDescent="0.25">
      <c r="B137" s="7" t="s">
        <v>463</v>
      </c>
      <c r="C137" s="8">
        <f t="shared" si="2"/>
        <v>23</v>
      </c>
      <c r="D137" s="8">
        <v>212</v>
      </c>
      <c r="E137" s="9">
        <v>381</v>
      </c>
      <c r="F137" s="8" t="s">
        <v>684</v>
      </c>
      <c r="G137" s="2"/>
    </row>
    <row r="138" spans="2:7" ht="15" x14ac:dyDescent="0.25">
      <c r="B138" s="7" t="s">
        <v>464</v>
      </c>
      <c r="C138" s="8">
        <f t="shared" si="2"/>
        <v>24</v>
      </c>
      <c r="D138" s="8">
        <v>207</v>
      </c>
      <c r="E138" s="9">
        <v>149</v>
      </c>
      <c r="F138" s="8" t="s">
        <v>255</v>
      </c>
      <c r="G138" s="2"/>
    </row>
    <row r="139" spans="2:7" ht="15" x14ac:dyDescent="0.25">
      <c r="B139" s="7" t="s">
        <v>465</v>
      </c>
      <c r="C139" s="8">
        <f t="shared" si="2"/>
        <v>22</v>
      </c>
      <c r="D139" s="8">
        <v>190</v>
      </c>
      <c r="E139" s="9">
        <v>292</v>
      </c>
      <c r="F139" s="8" t="s">
        <v>37</v>
      </c>
      <c r="G139" s="2"/>
    </row>
    <row r="140" spans="2:7" ht="15" x14ac:dyDescent="0.25">
      <c r="B140" s="7" t="s">
        <v>466</v>
      </c>
      <c r="C140" s="8">
        <f t="shared" si="2"/>
        <v>22</v>
      </c>
      <c r="D140" s="8">
        <v>189</v>
      </c>
      <c r="E140" s="9">
        <v>159</v>
      </c>
      <c r="F140" s="8" t="s">
        <v>39</v>
      </c>
      <c r="G140" s="2"/>
    </row>
    <row r="141" spans="2:7" ht="15" x14ac:dyDescent="0.25">
      <c r="B141" s="7" t="s">
        <v>467</v>
      </c>
      <c r="C141" s="8">
        <f t="shared" si="2"/>
        <v>23</v>
      </c>
      <c r="D141" s="8">
        <v>186</v>
      </c>
      <c r="E141" s="9">
        <v>213</v>
      </c>
      <c r="F141" s="8" t="s">
        <v>320</v>
      </c>
      <c r="G141" s="2"/>
    </row>
    <row r="142" spans="2:7" ht="15" x14ac:dyDescent="0.25">
      <c r="B142" s="7" t="s">
        <v>468</v>
      </c>
      <c r="C142" s="8">
        <f t="shared" si="2"/>
        <v>22</v>
      </c>
      <c r="D142" s="8">
        <v>185</v>
      </c>
      <c r="E142" s="9">
        <v>239</v>
      </c>
      <c r="F142" s="8" t="s">
        <v>280</v>
      </c>
      <c r="G142" s="2"/>
    </row>
    <row r="143" spans="2:7" ht="15" x14ac:dyDescent="0.25">
      <c r="B143" s="7" t="s">
        <v>469</v>
      </c>
      <c r="C143" s="8">
        <f t="shared" si="2"/>
        <v>23</v>
      </c>
      <c r="D143" s="8">
        <v>178</v>
      </c>
      <c r="E143" s="9">
        <v>137</v>
      </c>
      <c r="F143" s="8" t="s">
        <v>264</v>
      </c>
      <c r="G143" s="2"/>
    </row>
    <row r="144" spans="2:7" ht="15" x14ac:dyDescent="0.25">
      <c r="B144" s="7" t="s">
        <v>470</v>
      </c>
      <c r="C144" s="8">
        <f t="shared" si="2"/>
        <v>22</v>
      </c>
      <c r="D144" s="8">
        <v>175</v>
      </c>
      <c r="E144" s="9">
        <v>234</v>
      </c>
      <c r="F144" s="8" t="s">
        <v>140</v>
      </c>
      <c r="G144" s="2"/>
    </row>
    <row r="145" spans="2:7" ht="15" x14ac:dyDescent="0.25">
      <c r="B145" s="7" t="s">
        <v>471</v>
      </c>
      <c r="C145" s="8">
        <f t="shared" si="2"/>
        <v>21</v>
      </c>
      <c r="D145" s="8">
        <v>173</v>
      </c>
      <c r="E145" s="9">
        <v>156</v>
      </c>
      <c r="F145" s="8" t="s">
        <v>279</v>
      </c>
      <c r="G145" s="2"/>
    </row>
    <row r="146" spans="2:7" ht="15" x14ac:dyDescent="0.25">
      <c r="B146" s="7" t="s">
        <v>688</v>
      </c>
      <c r="C146" s="8">
        <f t="shared" si="2"/>
        <v>19</v>
      </c>
      <c r="D146" s="8">
        <v>165</v>
      </c>
      <c r="E146" s="9">
        <v>69</v>
      </c>
      <c r="F146" s="8" t="s">
        <v>667</v>
      </c>
      <c r="G146" s="2"/>
    </row>
    <row r="147" spans="2:7" ht="15" x14ac:dyDescent="0.25">
      <c r="B147" s="7" t="s">
        <v>472</v>
      </c>
      <c r="C147" s="8">
        <f t="shared" si="2"/>
        <v>23</v>
      </c>
      <c r="D147" s="8">
        <v>163</v>
      </c>
      <c r="E147" s="9">
        <v>313</v>
      </c>
      <c r="F147" s="8" t="s">
        <v>151</v>
      </c>
      <c r="G147" s="2"/>
    </row>
    <row r="148" spans="2:7" ht="15" x14ac:dyDescent="0.25">
      <c r="B148" s="7" t="s">
        <v>473</v>
      </c>
      <c r="C148" s="8">
        <f t="shared" si="2"/>
        <v>22</v>
      </c>
      <c r="D148" s="8">
        <v>158</v>
      </c>
      <c r="E148" s="9">
        <v>192</v>
      </c>
      <c r="F148" s="8" t="s">
        <v>52</v>
      </c>
      <c r="G148" s="2"/>
    </row>
    <row r="149" spans="2:7" ht="15" x14ac:dyDescent="0.25">
      <c r="B149" s="7" t="s">
        <v>474</v>
      </c>
      <c r="C149" s="8">
        <f t="shared" si="2"/>
        <v>21</v>
      </c>
      <c r="D149" s="8">
        <v>152</v>
      </c>
      <c r="E149" s="9">
        <v>182</v>
      </c>
      <c r="F149" s="8" t="s">
        <v>145</v>
      </c>
      <c r="G149" s="2"/>
    </row>
    <row r="150" spans="2:7" ht="15" x14ac:dyDescent="0.25">
      <c r="B150" s="7" t="s">
        <v>475</v>
      </c>
      <c r="C150" s="8">
        <f t="shared" si="2"/>
        <v>22</v>
      </c>
      <c r="D150" s="8">
        <v>147</v>
      </c>
      <c r="E150" s="9">
        <v>278</v>
      </c>
      <c r="F150" s="8" t="s">
        <v>233</v>
      </c>
      <c r="G150" s="2"/>
    </row>
    <row r="151" spans="2:7" ht="15" x14ac:dyDescent="0.25">
      <c r="B151" s="7" t="s">
        <v>604</v>
      </c>
      <c r="C151" s="8">
        <f t="shared" si="2"/>
        <v>22</v>
      </c>
      <c r="D151" s="8">
        <v>140</v>
      </c>
      <c r="E151" s="9">
        <v>313</v>
      </c>
      <c r="F151" s="8" t="s">
        <v>137</v>
      </c>
      <c r="G151" s="2"/>
    </row>
    <row r="152" spans="2:7" ht="15" x14ac:dyDescent="0.25">
      <c r="B152" s="7" t="s">
        <v>476</v>
      </c>
      <c r="C152" s="8">
        <f t="shared" si="2"/>
        <v>23</v>
      </c>
      <c r="D152" s="8">
        <v>139</v>
      </c>
      <c r="E152" s="9">
        <v>248</v>
      </c>
      <c r="F152" s="8" t="s">
        <v>160</v>
      </c>
      <c r="G152" s="2"/>
    </row>
    <row r="153" spans="2:7" ht="15" x14ac:dyDescent="0.25">
      <c r="B153" s="7" t="s">
        <v>477</v>
      </c>
      <c r="C153" s="8">
        <f t="shared" si="2"/>
        <v>22</v>
      </c>
      <c r="D153" s="8">
        <v>139</v>
      </c>
      <c r="E153" s="9">
        <v>375</v>
      </c>
      <c r="F153" s="8" t="s">
        <v>236</v>
      </c>
      <c r="G153" s="2"/>
    </row>
    <row r="154" spans="2:7" ht="15" x14ac:dyDescent="0.25">
      <c r="B154" s="7" t="s">
        <v>478</v>
      </c>
      <c r="C154" s="8">
        <f t="shared" si="2"/>
        <v>23</v>
      </c>
      <c r="D154" s="8">
        <v>137</v>
      </c>
      <c r="E154" s="9">
        <v>175</v>
      </c>
      <c r="F154" s="8" t="s">
        <v>103</v>
      </c>
      <c r="G154" s="2"/>
    </row>
    <row r="155" spans="2:7" ht="15" x14ac:dyDescent="0.25">
      <c r="B155" s="7" t="s">
        <v>479</v>
      </c>
      <c r="C155" s="8">
        <f t="shared" si="2"/>
        <v>21</v>
      </c>
      <c r="D155" s="8">
        <v>137</v>
      </c>
      <c r="E155" s="9">
        <v>170</v>
      </c>
      <c r="F155" s="8" t="s">
        <v>18</v>
      </c>
      <c r="G155" s="2"/>
    </row>
    <row r="156" spans="2:7" ht="15" x14ac:dyDescent="0.25">
      <c r="B156" s="7" t="s">
        <v>480</v>
      </c>
      <c r="C156" s="8">
        <f t="shared" si="2"/>
        <v>21</v>
      </c>
      <c r="D156" s="8">
        <v>136</v>
      </c>
      <c r="E156" s="9">
        <v>168</v>
      </c>
      <c r="F156" s="8" t="s">
        <v>18</v>
      </c>
      <c r="G156" s="2"/>
    </row>
    <row r="157" spans="2:7" ht="15" x14ac:dyDescent="0.25">
      <c r="B157" s="7" t="s">
        <v>482</v>
      </c>
      <c r="C157" s="8">
        <f t="shared" si="2"/>
        <v>23</v>
      </c>
      <c r="D157" s="8">
        <v>135</v>
      </c>
      <c r="E157" s="9">
        <v>129</v>
      </c>
      <c r="F157" s="8" t="s">
        <v>45</v>
      </c>
      <c r="G157" s="2"/>
    </row>
    <row r="158" spans="2:7" ht="15" x14ac:dyDescent="0.25">
      <c r="B158" s="7" t="s">
        <v>481</v>
      </c>
      <c r="C158" s="8">
        <f t="shared" si="2"/>
        <v>21</v>
      </c>
      <c r="D158" s="8">
        <v>135</v>
      </c>
      <c r="E158" s="9">
        <v>129</v>
      </c>
      <c r="F158" s="8" t="s">
        <v>195</v>
      </c>
      <c r="G158" s="2"/>
    </row>
    <row r="159" spans="2:7" ht="15" x14ac:dyDescent="0.25">
      <c r="B159" s="7" t="s">
        <v>483</v>
      </c>
      <c r="C159" s="8">
        <f t="shared" si="2"/>
        <v>23</v>
      </c>
      <c r="D159" s="8">
        <v>134</v>
      </c>
      <c r="E159" s="9">
        <v>121</v>
      </c>
      <c r="F159" s="8" t="s">
        <v>324</v>
      </c>
      <c r="G159" s="2"/>
    </row>
    <row r="160" spans="2:7" ht="15" x14ac:dyDescent="0.25">
      <c r="B160" s="7" t="s">
        <v>484</v>
      </c>
      <c r="C160" s="8">
        <f t="shared" si="2"/>
        <v>22</v>
      </c>
      <c r="D160" s="8">
        <v>133</v>
      </c>
      <c r="E160" s="9">
        <v>98</v>
      </c>
      <c r="F160" s="8" t="s">
        <v>203</v>
      </c>
      <c r="G160" s="2"/>
    </row>
    <row r="161" spans="2:7" ht="15" x14ac:dyDescent="0.25">
      <c r="B161" s="7" t="s">
        <v>485</v>
      </c>
      <c r="C161" s="8">
        <f t="shared" si="2"/>
        <v>22</v>
      </c>
      <c r="D161" s="8">
        <v>118</v>
      </c>
      <c r="E161" s="9">
        <v>206</v>
      </c>
      <c r="F161" s="8" t="s">
        <v>129</v>
      </c>
      <c r="G161" s="2"/>
    </row>
    <row r="162" spans="2:7" ht="15" x14ac:dyDescent="0.25">
      <c r="B162" s="7" t="s">
        <v>486</v>
      </c>
      <c r="C162" s="8">
        <f t="shared" si="2"/>
        <v>18</v>
      </c>
      <c r="D162" s="8">
        <v>112</v>
      </c>
      <c r="E162" s="9">
        <v>155</v>
      </c>
      <c r="F162" s="8" t="s">
        <v>26</v>
      </c>
      <c r="G162" s="2"/>
    </row>
    <row r="163" spans="2:7" ht="15" x14ac:dyDescent="0.25">
      <c r="B163" s="7" t="s">
        <v>487</v>
      </c>
      <c r="C163" s="8">
        <f t="shared" si="2"/>
        <v>22</v>
      </c>
      <c r="D163" s="8">
        <v>109</v>
      </c>
      <c r="E163" s="9">
        <v>169</v>
      </c>
      <c r="F163" s="8" t="s">
        <v>299</v>
      </c>
      <c r="G163" s="2"/>
    </row>
    <row r="164" spans="2:7" ht="15" x14ac:dyDescent="0.25">
      <c r="B164" s="7" t="s">
        <v>488</v>
      </c>
      <c r="C164" s="8">
        <f t="shared" si="2"/>
        <v>23</v>
      </c>
      <c r="D164" s="8">
        <v>105</v>
      </c>
      <c r="E164" s="9">
        <v>107</v>
      </c>
      <c r="F164" s="8" t="s">
        <v>77</v>
      </c>
      <c r="G164" s="2"/>
    </row>
    <row r="165" spans="2:7" ht="15" x14ac:dyDescent="0.25">
      <c r="B165" s="7" t="s">
        <v>489</v>
      </c>
      <c r="C165" s="8">
        <f t="shared" si="2"/>
        <v>22</v>
      </c>
      <c r="D165" s="8">
        <v>104</v>
      </c>
      <c r="E165" s="9">
        <v>140</v>
      </c>
      <c r="F165" s="8" t="s">
        <v>66</v>
      </c>
      <c r="G165" s="2"/>
    </row>
    <row r="166" spans="2:7" ht="15" x14ac:dyDescent="0.25">
      <c r="B166" s="7" t="s">
        <v>490</v>
      </c>
      <c r="C166" s="8">
        <f t="shared" si="2"/>
        <v>21</v>
      </c>
      <c r="D166" s="8">
        <v>103</v>
      </c>
      <c r="E166" s="9">
        <v>112</v>
      </c>
      <c r="F166" s="8" t="s">
        <v>18</v>
      </c>
      <c r="G166" s="2"/>
    </row>
    <row r="167" spans="2:7" ht="15" x14ac:dyDescent="0.25">
      <c r="B167" s="7" t="s">
        <v>491</v>
      </c>
      <c r="C167" s="8">
        <f t="shared" si="2"/>
        <v>22</v>
      </c>
      <c r="D167" s="8">
        <v>102</v>
      </c>
      <c r="E167" s="9">
        <v>140</v>
      </c>
      <c r="F167" s="8" t="s">
        <v>124</v>
      </c>
      <c r="G167" s="2"/>
    </row>
    <row r="168" spans="2:7" ht="15" x14ac:dyDescent="0.25">
      <c r="B168" s="7" t="s">
        <v>492</v>
      </c>
      <c r="C168" s="8">
        <f t="shared" si="2"/>
        <v>22</v>
      </c>
      <c r="D168" s="8">
        <v>102</v>
      </c>
      <c r="E168" s="9">
        <v>124</v>
      </c>
      <c r="F168" s="8" t="s">
        <v>232</v>
      </c>
      <c r="G168" s="2"/>
    </row>
    <row r="169" spans="2:7" ht="15" x14ac:dyDescent="0.25">
      <c r="B169" s="7" t="s">
        <v>493</v>
      </c>
      <c r="C169" s="8">
        <f t="shared" si="2"/>
        <v>21</v>
      </c>
      <c r="D169" s="8">
        <v>102</v>
      </c>
      <c r="E169" s="9">
        <v>126</v>
      </c>
      <c r="F169" s="8" t="s">
        <v>248</v>
      </c>
      <c r="G169" s="2"/>
    </row>
    <row r="170" spans="2:7" ht="15" x14ac:dyDescent="0.25">
      <c r="B170" s="7" t="s">
        <v>494</v>
      </c>
      <c r="C170" s="8">
        <f t="shared" si="2"/>
        <v>22</v>
      </c>
      <c r="D170" s="8">
        <v>101</v>
      </c>
      <c r="E170" s="9">
        <v>179</v>
      </c>
      <c r="F170" s="8" t="s">
        <v>204</v>
      </c>
      <c r="G170" s="2"/>
    </row>
    <row r="171" spans="2:7" ht="15" x14ac:dyDescent="0.25">
      <c r="B171" s="7" t="s">
        <v>495</v>
      </c>
      <c r="C171" s="8">
        <f t="shared" si="2"/>
        <v>22</v>
      </c>
      <c r="D171" s="8">
        <v>96</v>
      </c>
      <c r="E171" s="9">
        <v>114</v>
      </c>
      <c r="F171" s="8" t="s">
        <v>191</v>
      </c>
      <c r="G171" s="2"/>
    </row>
    <row r="172" spans="2:7" ht="15" x14ac:dyDescent="0.25">
      <c r="B172" s="7" t="s">
        <v>496</v>
      </c>
      <c r="C172" s="8">
        <f t="shared" si="2"/>
        <v>23</v>
      </c>
      <c r="D172" s="8">
        <v>93</v>
      </c>
      <c r="E172" s="9">
        <v>119</v>
      </c>
      <c r="F172" s="8" t="s">
        <v>168</v>
      </c>
      <c r="G172" s="2"/>
    </row>
    <row r="173" spans="2:7" ht="15" x14ac:dyDescent="0.25">
      <c r="B173" s="7" t="s">
        <v>497</v>
      </c>
      <c r="C173" s="8">
        <f t="shared" si="2"/>
        <v>21</v>
      </c>
      <c r="D173" s="8">
        <v>91</v>
      </c>
      <c r="E173" s="9">
        <v>166</v>
      </c>
      <c r="F173" s="8" t="s">
        <v>690</v>
      </c>
      <c r="G173" s="2"/>
    </row>
    <row r="174" spans="2:7" ht="15" x14ac:dyDescent="0.25">
      <c r="B174" s="7" t="s">
        <v>498</v>
      </c>
      <c r="C174" s="8">
        <f t="shared" si="2"/>
        <v>23</v>
      </c>
      <c r="D174" s="8">
        <v>89</v>
      </c>
      <c r="E174" s="9">
        <v>257</v>
      </c>
      <c r="F174" s="8" t="s">
        <v>180</v>
      </c>
      <c r="G174" s="2"/>
    </row>
    <row r="175" spans="2:7" ht="15" x14ac:dyDescent="0.25">
      <c r="B175" s="7" t="s">
        <v>499</v>
      </c>
      <c r="C175" s="8">
        <f t="shared" si="2"/>
        <v>23</v>
      </c>
      <c r="D175" s="8">
        <v>89</v>
      </c>
      <c r="E175" s="9">
        <v>105</v>
      </c>
      <c r="F175" s="8" t="s">
        <v>210</v>
      </c>
      <c r="G175" s="2"/>
    </row>
    <row r="176" spans="2:7" ht="15" x14ac:dyDescent="0.25">
      <c r="B176" s="7" t="s">
        <v>500</v>
      </c>
      <c r="C176" s="8">
        <f t="shared" si="2"/>
        <v>22</v>
      </c>
      <c r="D176" s="8">
        <v>88</v>
      </c>
      <c r="E176" s="9">
        <v>140</v>
      </c>
      <c r="F176" s="8" t="s">
        <v>278</v>
      </c>
      <c r="G176" s="2"/>
    </row>
    <row r="177" spans="2:7" ht="15" x14ac:dyDescent="0.25">
      <c r="B177" s="7" t="s">
        <v>501</v>
      </c>
      <c r="C177" s="8">
        <f t="shared" si="2"/>
        <v>22</v>
      </c>
      <c r="D177" s="8">
        <v>86</v>
      </c>
      <c r="E177" s="9">
        <v>113</v>
      </c>
      <c r="F177" s="8" t="s">
        <v>39</v>
      </c>
      <c r="G177" s="2"/>
    </row>
    <row r="178" spans="2:7" ht="15" x14ac:dyDescent="0.25">
      <c r="B178" s="7" t="s">
        <v>502</v>
      </c>
      <c r="C178" s="8">
        <f t="shared" si="2"/>
        <v>22</v>
      </c>
      <c r="D178" s="8">
        <v>86</v>
      </c>
      <c r="E178" s="9">
        <v>49</v>
      </c>
      <c r="F178" s="8" t="s">
        <v>218</v>
      </c>
      <c r="G178" s="2"/>
    </row>
    <row r="179" spans="2:7" ht="15" x14ac:dyDescent="0.25">
      <c r="B179" s="7" t="s">
        <v>503</v>
      </c>
      <c r="C179" s="8">
        <f t="shared" si="2"/>
        <v>22</v>
      </c>
      <c r="D179" s="8">
        <v>85</v>
      </c>
      <c r="E179" s="9">
        <v>52</v>
      </c>
      <c r="F179" s="8" t="s">
        <v>155</v>
      </c>
      <c r="G179" s="2"/>
    </row>
    <row r="180" spans="2:7" ht="15" x14ac:dyDescent="0.25">
      <c r="B180" s="7" t="s">
        <v>504</v>
      </c>
      <c r="C180" s="8">
        <f t="shared" si="2"/>
        <v>21</v>
      </c>
      <c r="D180" s="8">
        <v>83</v>
      </c>
      <c r="E180" s="9">
        <v>77</v>
      </c>
      <c r="F180" s="8" t="s">
        <v>64</v>
      </c>
      <c r="G180" s="2"/>
    </row>
    <row r="181" spans="2:7" ht="15" x14ac:dyDescent="0.25">
      <c r="B181" s="7" t="s">
        <v>505</v>
      </c>
      <c r="C181" s="8">
        <f t="shared" si="2"/>
        <v>22</v>
      </c>
      <c r="D181" s="8">
        <v>80</v>
      </c>
      <c r="E181" s="9">
        <v>127</v>
      </c>
      <c r="F181" s="8" t="s">
        <v>27</v>
      </c>
      <c r="G181" s="2"/>
    </row>
    <row r="182" spans="2:7" ht="15" x14ac:dyDescent="0.25">
      <c r="B182" s="7" t="s">
        <v>506</v>
      </c>
      <c r="C182" s="8">
        <f t="shared" si="2"/>
        <v>23</v>
      </c>
      <c r="D182" s="8">
        <v>79</v>
      </c>
      <c r="E182" s="9">
        <v>115</v>
      </c>
      <c r="F182" s="8" t="s">
        <v>156</v>
      </c>
      <c r="G182" s="2"/>
    </row>
    <row r="183" spans="2:7" ht="15" x14ac:dyDescent="0.25">
      <c r="B183" s="7" t="s">
        <v>341</v>
      </c>
      <c r="C183" s="8">
        <f t="shared" si="2"/>
        <v>21</v>
      </c>
      <c r="D183" s="8">
        <v>77</v>
      </c>
      <c r="E183" s="9">
        <v>54</v>
      </c>
      <c r="F183" s="8" t="s">
        <v>5</v>
      </c>
      <c r="G183" s="2"/>
    </row>
    <row r="184" spans="2:7" ht="15" x14ac:dyDescent="0.25">
      <c r="B184" s="7" t="s">
        <v>507</v>
      </c>
      <c r="C184" s="8">
        <f t="shared" si="2"/>
        <v>26</v>
      </c>
      <c r="D184" s="8">
        <v>77</v>
      </c>
      <c r="E184" s="9">
        <v>83</v>
      </c>
      <c r="F184" s="8" t="s">
        <v>171</v>
      </c>
      <c r="G184" s="2"/>
    </row>
    <row r="185" spans="2:7" ht="15" x14ac:dyDescent="0.25">
      <c r="B185" s="7" t="s">
        <v>508</v>
      </c>
      <c r="C185" s="8">
        <f t="shared" si="2"/>
        <v>23</v>
      </c>
      <c r="D185" s="8">
        <v>76</v>
      </c>
      <c r="E185" s="9">
        <v>55</v>
      </c>
      <c r="F185" s="8" t="s">
        <v>257</v>
      </c>
      <c r="G185" s="2"/>
    </row>
    <row r="186" spans="2:7" ht="15" x14ac:dyDescent="0.25">
      <c r="B186" s="7" t="s">
        <v>509</v>
      </c>
      <c r="C186" s="8">
        <f t="shared" si="2"/>
        <v>22</v>
      </c>
      <c r="D186" s="8">
        <v>75</v>
      </c>
      <c r="E186" s="9">
        <v>71</v>
      </c>
      <c r="F186" s="8" t="s">
        <v>196</v>
      </c>
      <c r="G186" s="2"/>
    </row>
    <row r="187" spans="2:7" ht="15" x14ac:dyDescent="0.25">
      <c r="B187" s="7" t="s">
        <v>510</v>
      </c>
      <c r="C187" s="8">
        <f t="shared" si="2"/>
        <v>22</v>
      </c>
      <c r="D187" s="8">
        <v>73</v>
      </c>
      <c r="E187" s="9">
        <v>131</v>
      </c>
      <c r="F187" s="8" t="s">
        <v>153</v>
      </c>
      <c r="G187" s="2"/>
    </row>
    <row r="188" spans="2:7" ht="15" x14ac:dyDescent="0.25">
      <c r="B188" s="7" t="s">
        <v>691</v>
      </c>
      <c r="C188" s="8">
        <f t="shared" si="2"/>
        <v>23</v>
      </c>
      <c r="D188" s="8">
        <v>71</v>
      </c>
      <c r="E188" s="9">
        <v>96</v>
      </c>
      <c r="F188" s="8" t="s">
        <v>302</v>
      </c>
      <c r="G188" s="2"/>
    </row>
    <row r="189" spans="2:7" ht="15" x14ac:dyDescent="0.25">
      <c r="B189" s="7" t="s">
        <v>413</v>
      </c>
      <c r="C189" s="8">
        <f t="shared" si="2"/>
        <v>23</v>
      </c>
      <c r="D189" s="8">
        <v>69</v>
      </c>
      <c r="E189" s="9">
        <v>29</v>
      </c>
      <c r="F189" s="8" t="s">
        <v>668</v>
      </c>
      <c r="G189" s="2"/>
    </row>
    <row r="190" spans="2:7" ht="15" x14ac:dyDescent="0.25">
      <c r="B190" s="7" t="s">
        <v>511</v>
      </c>
      <c r="C190" s="8">
        <f t="shared" si="2"/>
        <v>22</v>
      </c>
      <c r="D190" s="8">
        <v>67</v>
      </c>
      <c r="E190" s="9">
        <v>62</v>
      </c>
      <c r="F190" s="8" t="s">
        <v>34</v>
      </c>
      <c r="G190" s="2"/>
    </row>
    <row r="191" spans="2:7" ht="15" x14ac:dyDescent="0.25">
      <c r="B191" s="7" t="s">
        <v>512</v>
      </c>
      <c r="C191" s="8">
        <f t="shared" si="2"/>
        <v>22</v>
      </c>
      <c r="D191" s="8">
        <v>66</v>
      </c>
      <c r="E191" s="9">
        <v>92</v>
      </c>
      <c r="F191" s="8" t="s">
        <v>296</v>
      </c>
      <c r="G191" s="2"/>
    </row>
    <row r="192" spans="2:7" ht="15" x14ac:dyDescent="0.25">
      <c r="B192" s="7" t="s">
        <v>513</v>
      </c>
      <c r="C192" s="8">
        <f t="shared" si="2"/>
        <v>22</v>
      </c>
      <c r="D192" s="8">
        <v>62</v>
      </c>
      <c r="E192" s="9">
        <v>225</v>
      </c>
      <c r="F192" s="8" t="s">
        <v>189</v>
      </c>
      <c r="G192" s="2"/>
    </row>
    <row r="193" spans="2:7" ht="15" x14ac:dyDescent="0.25">
      <c r="B193" s="7" t="s">
        <v>514</v>
      </c>
      <c r="C193" s="8">
        <f t="shared" si="2"/>
        <v>22</v>
      </c>
      <c r="D193" s="8">
        <v>62</v>
      </c>
      <c r="E193" s="9">
        <v>44</v>
      </c>
      <c r="F193" s="8" t="s">
        <v>254</v>
      </c>
      <c r="G193" s="2"/>
    </row>
    <row r="194" spans="2:7" ht="15" x14ac:dyDescent="0.25">
      <c r="B194" s="7" t="s">
        <v>515</v>
      </c>
      <c r="C194" s="8">
        <f t="shared" si="2"/>
        <v>22</v>
      </c>
      <c r="D194" s="8">
        <v>59</v>
      </c>
      <c r="E194" s="9">
        <v>91</v>
      </c>
      <c r="F194" s="8" t="s">
        <v>275</v>
      </c>
      <c r="G194" s="2"/>
    </row>
    <row r="195" spans="2:7" ht="15" x14ac:dyDescent="0.25">
      <c r="B195" s="7" t="s">
        <v>516</v>
      </c>
      <c r="C195" s="8">
        <f t="shared" si="2"/>
        <v>22</v>
      </c>
      <c r="D195" s="8">
        <v>55</v>
      </c>
      <c r="E195" s="9">
        <v>30</v>
      </c>
      <c r="F195" s="8" t="s">
        <v>235</v>
      </c>
      <c r="G195" s="2"/>
    </row>
    <row r="196" spans="2:7" ht="15" x14ac:dyDescent="0.25">
      <c r="B196" s="7" t="s">
        <v>517</v>
      </c>
      <c r="C196" s="8">
        <f t="shared" ref="C196:C259" si="3">LEN(F196)</f>
        <v>22</v>
      </c>
      <c r="D196" s="8">
        <v>54</v>
      </c>
      <c r="E196" s="9">
        <v>48</v>
      </c>
      <c r="F196" s="8" t="s">
        <v>157</v>
      </c>
      <c r="G196" s="2"/>
    </row>
    <row r="197" spans="2:7" ht="15" x14ac:dyDescent="0.25">
      <c r="B197" s="7" t="s">
        <v>518</v>
      </c>
      <c r="C197" s="8">
        <f t="shared" si="3"/>
        <v>23</v>
      </c>
      <c r="D197" s="8">
        <v>53</v>
      </c>
      <c r="E197" s="9">
        <v>75</v>
      </c>
      <c r="F197" s="8" t="s">
        <v>175</v>
      </c>
      <c r="G197" s="2"/>
    </row>
    <row r="198" spans="2:7" ht="15" x14ac:dyDescent="0.25">
      <c r="B198" s="7" t="s">
        <v>519</v>
      </c>
      <c r="C198" s="8">
        <f t="shared" si="3"/>
        <v>21</v>
      </c>
      <c r="D198" s="8">
        <v>52</v>
      </c>
      <c r="E198" s="9">
        <v>60</v>
      </c>
      <c r="F198" s="8" t="s">
        <v>136</v>
      </c>
      <c r="G198" s="2"/>
    </row>
    <row r="199" spans="2:7" ht="15" x14ac:dyDescent="0.25">
      <c r="B199" s="7" t="s">
        <v>520</v>
      </c>
      <c r="C199" s="8">
        <f t="shared" si="3"/>
        <v>23</v>
      </c>
      <c r="D199" s="8">
        <v>51</v>
      </c>
      <c r="E199" s="9">
        <v>47</v>
      </c>
      <c r="F199" s="8" t="s">
        <v>199</v>
      </c>
      <c r="G199" s="2"/>
    </row>
    <row r="200" spans="2:7" ht="15" x14ac:dyDescent="0.25">
      <c r="B200" s="7" t="s">
        <v>521</v>
      </c>
      <c r="C200" s="8">
        <f t="shared" si="3"/>
        <v>23</v>
      </c>
      <c r="D200" s="8">
        <v>51</v>
      </c>
      <c r="E200" s="9">
        <v>88</v>
      </c>
      <c r="F200" s="8" t="s">
        <v>262</v>
      </c>
      <c r="G200" s="2"/>
    </row>
    <row r="201" spans="2:7" ht="15" x14ac:dyDescent="0.25">
      <c r="B201" s="7" t="s">
        <v>522</v>
      </c>
      <c r="C201" s="8">
        <f t="shared" si="3"/>
        <v>23</v>
      </c>
      <c r="D201" s="8">
        <v>50</v>
      </c>
      <c r="E201" s="9">
        <v>155</v>
      </c>
      <c r="F201" s="8" t="s">
        <v>139</v>
      </c>
      <c r="G201" s="2"/>
    </row>
    <row r="202" spans="2:7" ht="15" x14ac:dyDescent="0.25">
      <c r="B202" s="7" t="s">
        <v>523</v>
      </c>
      <c r="C202" s="8">
        <f t="shared" si="3"/>
        <v>22</v>
      </c>
      <c r="D202" s="8">
        <v>46</v>
      </c>
      <c r="E202" s="9">
        <v>61</v>
      </c>
      <c r="F202" s="8" t="s">
        <v>17</v>
      </c>
      <c r="G202" s="2"/>
    </row>
    <row r="203" spans="2:7" ht="15" x14ac:dyDescent="0.25">
      <c r="B203" s="7" t="s">
        <v>524</v>
      </c>
      <c r="C203" s="8">
        <f t="shared" si="3"/>
        <v>21</v>
      </c>
      <c r="D203" s="8">
        <v>46</v>
      </c>
      <c r="E203" s="9">
        <v>61</v>
      </c>
      <c r="F203" s="8" t="s">
        <v>19</v>
      </c>
      <c r="G203" s="2"/>
    </row>
    <row r="204" spans="2:7" ht="15" x14ac:dyDescent="0.25">
      <c r="B204" s="7" t="s">
        <v>525</v>
      </c>
      <c r="C204" s="8">
        <f t="shared" si="3"/>
        <v>23</v>
      </c>
      <c r="D204" s="8">
        <v>45</v>
      </c>
      <c r="E204" s="9">
        <v>42</v>
      </c>
      <c r="F204" s="8" t="s">
        <v>212</v>
      </c>
      <c r="G204" s="2"/>
    </row>
    <row r="205" spans="2:7" ht="15" x14ac:dyDescent="0.25">
      <c r="B205" s="7" t="s">
        <v>526</v>
      </c>
      <c r="C205" s="8">
        <f t="shared" si="3"/>
        <v>22</v>
      </c>
      <c r="D205" s="8">
        <v>45</v>
      </c>
      <c r="E205" s="9">
        <v>68</v>
      </c>
      <c r="F205" s="8" t="s">
        <v>689</v>
      </c>
      <c r="G205" s="2"/>
    </row>
    <row r="206" spans="2:7" ht="15" x14ac:dyDescent="0.25">
      <c r="B206" s="7" t="s">
        <v>527</v>
      </c>
      <c r="C206" s="8">
        <f t="shared" si="3"/>
        <v>22</v>
      </c>
      <c r="D206" s="8">
        <v>40</v>
      </c>
      <c r="E206" s="9">
        <v>35</v>
      </c>
      <c r="F206" s="8" t="s">
        <v>65</v>
      </c>
      <c r="G206" s="2"/>
    </row>
    <row r="207" spans="2:7" ht="15" x14ac:dyDescent="0.25">
      <c r="B207" s="7" t="s">
        <v>528</v>
      </c>
      <c r="C207" s="8">
        <f t="shared" si="3"/>
        <v>22</v>
      </c>
      <c r="D207" s="8">
        <v>40</v>
      </c>
      <c r="E207" s="9">
        <v>59</v>
      </c>
      <c r="F207" s="8" t="s">
        <v>265</v>
      </c>
      <c r="G207" s="2"/>
    </row>
    <row r="208" spans="2:7" ht="15" x14ac:dyDescent="0.25">
      <c r="B208" s="7" t="s">
        <v>529</v>
      </c>
      <c r="C208" s="8">
        <f t="shared" si="3"/>
        <v>19</v>
      </c>
      <c r="D208" s="8">
        <v>38</v>
      </c>
      <c r="E208" s="9">
        <v>55</v>
      </c>
      <c r="F208" s="8" t="s">
        <v>321</v>
      </c>
      <c r="G208" s="2"/>
    </row>
    <row r="209" spans="2:7" ht="15" x14ac:dyDescent="0.25">
      <c r="B209" s="7" t="s">
        <v>530</v>
      </c>
      <c r="C209" s="8">
        <f t="shared" si="3"/>
        <v>25</v>
      </c>
      <c r="D209" s="8">
        <v>38</v>
      </c>
      <c r="E209" s="9">
        <v>96</v>
      </c>
      <c r="F209" s="8" t="s">
        <v>74</v>
      </c>
      <c r="G209" s="2"/>
    </row>
    <row r="210" spans="2:7" ht="15" x14ac:dyDescent="0.25">
      <c r="B210" s="7" t="s">
        <v>531</v>
      </c>
      <c r="C210" s="8">
        <f t="shared" si="3"/>
        <v>23</v>
      </c>
      <c r="D210" s="8">
        <v>38</v>
      </c>
      <c r="E210" s="9">
        <v>96</v>
      </c>
      <c r="F210" s="8" t="s">
        <v>306</v>
      </c>
      <c r="G210" s="2"/>
    </row>
    <row r="211" spans="2:7" ht="15" x14ac:dyDescent="0.25">
      <c r="B211" s="7" t="s">
        <v>532</v>
      </c>
      <c r="C211" s="8">
        <f t="shared" si="3"/>
        <v>23</v>
      </c>
      <c r="D211" s="8">
        <v>37</v>
      </c>
      <c r="E211" s="9">
        <v>104</v>
      </c>
      <c r="F211" s="8" t="s">
        <v>149</v>
      </c>
      <c r="G211" s="2"/>
    </row>
    <row r="212" spans="2:7" ht="15" x14ac:dyDescent="0.25">
      <c r="B212" s="7" t="s">
        <v>533</v>
      </c>
      <c r="C212" s="8">
        <f t="shared" si="3"/>
        <v>22</v>
      </c>
      <c r="D212" s="8">
        <v>37</v>
      </c>
      <c r="E212" s="9">
        <v>21</v>
      </c>
      <c r="F212" s="8" t="s">
        <v>188</v>
      </c>
      <c r="G212" s="2"/>
    </row>
    <row r="213" spans="2:7" ht="15" x14ac:dyDescent="0.25">
      <c r="B213" s="7" t="s">
        <v>534</v>
      </c>
      <c r="C213" s="8">
        <f t="shared" si="3"/>
        <v>23</v>
      </c>
      <c r="D213" s="8">
        <v>36</v>
      </c>
      <c r="E213" s="9">
        <v>83</v>
      </c>
      <c r="F213" s="8" t="s">
        <v>307</v>
      </c>
      <c r="G213" s="2"/>
    </row>
    <row r="214" spans="2:7" ht="15" x14ac:dyDescent="0.25">
      <c r="B214" s="7" t="s">
        <v>535</v>
      </c>
      <c r="C214" s="8">
        <f t="shared" si="3"/>
        <v>23</v>
      </c>
      <c r="D214" s="8">
        <v>32</v>
      </c>
      <c r="E214" s="9">
        <v>23</v>
      </c>
      <c r="F214" s="8" t="s">
        <v>144</v>
      </c>
      <c r="G214" s="2"/>
    </row>
    <row r="215" spans="2:7" ht="15" x14ac:dyDescent="0.25">
      <c r="B215" s="7" t="s">
        <v>536</v>
      </c>
      <c r="C215" s="8">
        <f t="shared" si="3"/>
        <v>21</v>
      </c>
      <c r="D215" s="8">
        <v>32</v>
      </c>
      <c r="E215" s="9">
        <v>55</v>
      </c>
      <c r="F215" s="8" t="s">
        <v>313</v>
      </c>
      <c r="G215" s="2"/>
    </row>
    <row r="216" spans="2:7" ht="15" x14ac:dyDescent="0.25">
      <c r="B216" s="7" t="s">
        <v>537</v>
      </c>
      <c r="C216" s="8">
        <f t="shared" si="3"/>
        <v>23</v>
      </c>
      <c r="D216" s="8">
        <v>31</v>
      </c>
      <c r="E216" s="9">
        <v>40</v>
      </c>
      <c r="F216" s="8" t="s">
        <v>122</v>
      </c>
      <c r="G216" s="2"/>
    </row>
    <row r="217" spans="2:7" ht="15" x14ac:dyDescent="0.25">
      <c r="B217" s="7" t="s">
        <v>538</v>
      </c>
      <c r="C217" s="8">
        <f t="shared" si="3"/>
        <v>22</v>
      </c>
      <c r="D217" s="8">
        <v>31</v>
      </c>
      <c r="E217" s="9">
        <v>27</v>
      </c>
      <c r="F217" s="8" t="s">
        <v>207</v>
      </c>
      <c r="G217" s="2"/>
    </row>
    <row r="218" spans="2:7" ht="15" x14ac:dyDescent="0.25">
      <c r="B218" s="7" t="s">
        <v>539</v>
      </c>
      <c r="C218" s="8">
        <f t="shared" si="3"/>
        <v>22</v>
      </c>
      <c r="D218" s="8">
        <v>31</v>
      </c>
      <c r="E218" s="9">
        <v>32</v>
      </c>
      <c r="F218" s="8" t="s">
        <v>220</v>
      </c>
      <c r="G218" s="2"/>
    </row>
    <row r="219" spans="2:7" ht="15" x14ac:dyDescent="0.25">
      <c r="B219" s="7" t="s">
        <v>540</v>
      </c>
      <c r="C219" s="8">
        <f t="shared" si="3"/>
        <v>23</v>
      </c>
      <c r="D219" s="8">
        <v>30</v>
      </c>
      <c r="E219" s="9">
        <v>45</v>
      </c>
      <c r="F219" s="8" t="s">
        <v>115</v>
      </c>
      <c r="G219" s="2"/>
    </row>
    <row r="220" spans="2:7" ht="15" x14ac:dyDescent="0.25">
      <c r="B220" s="7" t="s">
        <v>541</v>
      </c>
      <c r="C220" s="8">
        <f t="shared" si="3"/>
        <v>20</v>
      </c>
      <c r="D220" s="8">
        <v>29</v>
      </c>
      <c r="E220" s="9">
        <v>29</v>
      </c>
      <c r="F220" s="8" t="s">
        <v>75</v>
      </c>
      <c r="G220" s="2"/>
    </row>
    <row r="221" spans="2:7" ht="15" x14ac:dyDescent="0.25">
      <c r="B221" s="7" t="s">
        <v>542</v>
      </c>
      <c r="C221" s="8">
        <f t="shared" si="3"/>
        <v>23</v>
      </c>
      <c r="D221" s="8">
        <v>28</v>
      </c>
      <c r="E221" s="9">
        <v>54</v>
      </c>
      <c r="F221" s="8" t="s">
        <v>138</v>
      </c>
      <c r="G221" s="2"/>
    </row>
    <row r="222" spans="2:7" ht="15" x14ac:dyDescent="0.25">
      <c r="B222" s="7" t="s">
        <v>543</v>
      </c>
      <c r="C222" s="8">
        <f t="shared" si="3"/>
        <v>22</v>
      </c>
      <c r="D222" s="8">
        <v>28</v>
      </c>
      <c r="E222" s="9">
        <v>18</v>
      </c>
      <c r="F222" s="8" t="s">
        <v>47</v>
      </c>
      <c r="G222" s="2"/>
    </row>
    <row r="223" spans="2:7" ht="15" x14ac:dyDescent="0.25">
      <c r="B223" s="7" t="s">
        <v>544</v>
      </c>
      <c r="C223" s="8">
        <f t="shared" si="3"/>
        <v>20</v>
      </c>
      <c r="D223" s="8">
        <v>27</v>
      </c>
      <c r="E223" s="9">
        <v>22</v>
      </c>
      <c r="F223" s="8" t="s">
        <v>183</v>
      </c>
      <c r="G223" s="2"/>
    </row>
    <row r="224" spans="2:7" ht="15" x14ac:dyDescent="0.25">
      <c r="B224" s="7" t="s">
        <v>545</v>
      </c>
      <c r="C224" s="8">
        <f t="shared" si="3"/>
        <v>22</v>
      </c>
      <c r="D224" s="8">
        <v>27</v>
      </c>
      <c r="E224" s="9">
        <v>41</v>
      </c>
      <c r="F224" s="8" t="s">
        <v>251</v>
      </c>
      <c r="G224" s="2"/>
    </row>
    <row r="225" spans="2:7" ht="15" x14ac:dyDescent="0.25">
      <c r="B225" s="7" t="s">
        <v>546</v>
      </c>
      <c r="C225" s="8">
        <f t="shared" si="3"/>
        <v>22</v>
      </c>
      <c r="D225" s="8">
        <v>27</v>
      </c>
      <c r="E225" s="9">
        <v>29</v>
      </c>
      <c r="F225" s="8" t="s">
        <v>252</v>
      </c>
      <c r="G225" s="2"/>
    </row>
    <row r="226" spans="2:7" ht="15" x14ac:dyDescent="0.25">
      <c r="B226" s="7" t="s">
        <v>547</v>
      </c>
      <c r="C226" s="8">
        <f t="shared" si="3"/>
        <v>23</v>
      </c>
      <c r="D226" s="8">
        <v>26</v>
      </c>
      <c r="E226" s="9">
        <v>52</v>
      </c>
      <c r="F226" s="8" t="s">
        <v>309</v>
      </c>
      <c r="G226" s="2"/>
    </row>
    <row r="227" spans="2:7" ht="15" x14ac:dyDescent="0.25">
      <c r="B227" s="7" t="s">
        <v>548</v>
      </c>
      <c r="C227" s="8">
        <f t="shared" si="3"/>
        <v>23</v>
      </c>
      <c r="D227" s="8">
        <v>25</v>
      </c>
      <c r="E227" s="9">
        <v>41</v>
      </c>
      <c r="F227" s="8" t="s">
        <v>116</v>
      </c>
      <c r="G227" s="2"/>
    </row>
    <row r="228" spans="2:7" ht="15" x14ac:dyDescent="0.25">
      <c r="B228" s="7" t="s">
        <v>549</v>
      </c>
      <c r="C228" s="8">
        <f t="shared" si="3"/>
        <v>22</v>
      </c>
      <c r="D228" s="8">
        <v>25</v>
      </c>
      <c r="E228" s="9">
        <v>20</v>
      </c>
      <c r="F228" s="8" t="s">
        <v>200</v>
      </c>
      <c r="G228" s="2"/>
    </row>
    <row r="229" spans="2:7" ht="15" x14ac:dyDescent="0.25">
      <c r="B229" s="7" t="s">
        <v>550</v>
      </c>
      <c r="C229" s="8">
        <f t="shared" si="3"/>
        <v>22</v>
      </c>
      <c r="D229" s="8">
        <v>25</v>
      </c>
      <c r="E229" s="9">
        <v>25</v>
      </c>
      <c r="F229" s="8" t="s">
        <v>63</v>
      </c>
      <c r="G229" s="2"/>
    </row>
    <row r="230" spans="2:7" ht="15" x14ac:dyDescent="0.25">
      <c r="B230" s="7" t="s">
        <v>551</v>
      </c>
      <c r="C230" s="8">
        <f t="shared" si="3"/>
        <v>20</v>
      </c>
      <c r="D230" s="8">
        <v>23</v>
      </c>
      <c r="E230" s="9">
        <v>23</v>
      </c>
      <c r="F230" s="8" t="s">
        <v>117</v>
      </c>
      <c r="G230" s="2"/>
    </row>
    <row r="231" spans="2:7" ht="15" x14ac:dyDescent="0.25">
      <c r="B231" s="7" t="s">
        <v>552</v>
      </c>
      <c r="C231" s="8">
        <f t="shared" si="3"/>
        <v>22</v>
      </c>
      <c r="D231" s="8">
        <v>23</v>
      </c>
      <c r="E231" s="9">
        <v>35</v>
      </c>
      <c r="F231" s="8" t="s">
        <v>294</v>
      </c>
      <c r="G231" s="2"/>
    </row>
    <row r="232" spans="2:7" ht="15" x14ac:dyDescent="0.25">
      <c r="B232" s="7" t="s">
        <v>553</v>
      </c>
      <c r="C232" s="8">
        <f t="shared" si="3"/>
        <v>22</v>
      </c>
      <c r="D232" s="8">
        <v>22</v>
      </c>
      <c r="E232" s="9">
        <v>20</v>
      </c>
      <c r="F232" s="8" t="s">
        <v>179</v>
      </c>
      <c r="G232" s="2"/>
    </row>
    <row r="233" spans="2:7" ht="15" x14ac:dyDescent="0.25">
      <c r="B233" s="7" t="s">
        <v>554</v>
      </c>
      <c r="C233" s="8">
        <f t="shared" si="3"/>
        <v>22</v>
      </c>
      <c r="D233" s="8">
        <v>22</v>
      </c>
      <c r="E233" s="9">
        <v>16</v>
      </c>
      <c r="F233" s="8" t="s">
        <v>269</v>
      </c>
      <c r="G233" s="2"/>
    </row>
    <row r="234" spans="2:7" ht="15" x14ac:dyDescent="0.25">
      <c r="B234" s="7" t="s">
        <v>555</v>
      </c>
      <c r="C234" s="8">
        <f t="shared" si="3"/>
        <v>22</v>
      </c>
      <c r="D234" s="8">
        <v>22</v>
      </c>
      <c r="E234" s="9">
        <v>31</v>
      </c>
      <c r="F234" s="8" t="s">
        <v>286</v>
      </c>
      <c r="G234" s="2"/>
    </row>
    <row r="235" spans="2:7" ht="15" x14ac:dyDescent="0.25">
      <c r="B235" s="7" t="s">
        <v>556</v>
      </c>
      <c r="C235" s="8">
        <f t="shared" si="3"/>
        <v>22</v>
      </c>
      <c r="D235" s="8">
        <v>20</v>
      </c>
      <c r="E235" s="9">
        <v>21</v>
      </c>
      <c r="F235" s="8" t="s">
        <v>51</v>
      </c>
      <c r="G235" s="2"/>
    </row>
    <row r="236" spans="2:7" ht="15" x14ac:dyDescent="0.25">
      <c r="B236" s="7" t="s">
        <v>557</v>
      </c>
      <c r="C236" s="8">
        <f t="shared" si="3"/>
        <v>22</v>
      </c>
      <c r="D236" s="8">
        <v>18</v>
      </c>
      <c r="E236" s="9">
        <v>36</v>
      </c>
      <c r="F236" s="8" t="s">
        <v>261</v>
      </c>
      <c r="G236" s="2"/>
    </row>
    <row r="237" spans="2:7" ht="15" x14ac:dyDescent="0.25">
      <c r="B237" s="7" t="s">
        <v>558</v>
      </c>
      <c r="C237" s="8">
        <f t="shared" si="3"/>
        <v>21</v>
      </c>
      <c r="D237" s="8">
        <v>16</v>
      </c>
      <c r="E237" s="9">
        <v>16</v>
      </c>
      <c r="F237" s="8" t="s">
        <v>202</v>
      </c>
      <c r="G237" s="2"/>
    </row>
    <row r="238" spans="2:7" ht="15" x14ac:dyDescent="0.25">
      <c r="B238" s="7" t="s">
        <v>559</v>
      </c>
      <c r="C238" s="8">
        <f t="shared" si="3"/>
        <v>21</v>
      </c>
      <c r="D238" s="8">
        <v>15</v>
      </c>
      <c r="E238" s="9">
        <v>11</v>
      </c>
      <c r="F238" s="8" t="s">
        <v>287</v>
      </c>
      <c r="G238" s="2"/>
    </row>
    <row r="239" spans="2:7" ht="15" x14ac:dyDescent="0.25">
      <c r="B239" s="7" t="s">
        <v>560</v>
      </c>
      <c r="C239" s="8">
        <f t="shared" si="3"/>
        <v>22</v>
      </c>
      <c r="D239" s="8">
        <v>14</v>
      </c>
      <c r="E239" s="9">
        <v>21</v>
      </c>
      <c r="F239" s="8" t="s">
        <v>253</v>
      </c>
      <c r="G239" s="2"/>
    </row>
    <row r="240" spans="2:7" ht="15" x14ac:dyDescent="0.25">
      <c r="B240" s="7" t="s">
        <v>561</v>
      </c>
      <c r="C240" s="8">
        <f t="shared" si="3"/>
        <v>22</v>
      </c>
      <c r="D240" s="8">
        <v>14</v>
      </c>
      <c r="E240" s="9">
        <v>2</v>
      </c>
      <c r="F240" s="8" t="s">
        <v>83</v>
      </c>
      <c r="G240" s="2"/>
    </row>
    <row r="241" spans="2:7" ht="15" x14ac:dyDescent="0.25">
      <c r="B241" s="7" t="s">
        <v>562</v>
      </c>
      <c r="C241" s="8">
        <f t="shared" si="3"/>
        <v>21</v>
      </c>
      <c r="D241" s="8">
        <v>13</v>
      </c>
      <c r="E241" s="9">
        <v>24</v>
      </c>
      <c r="F241" s="8" t="s">
        <v>30</v>
      </c>
      <c r="G241" s="2"/>
    </row>
    <row r="242" spans="2:7" ht="15" x14ac:dyDescent="0.25">
      <c r="B242" s="7" t="s">
        <v>563</v>
      </c>
      <c r="C242" s="8">
        <f t="shared" si="3"/>
        <v>23</v>
      </c>
      <c r="D242" s="8">
        <v>13</v>
      </c>
      <c r="E242" s="9">
        <v>24</v>
      </c>
      <c r="F242" s="8" t="s">
        <v>32</v>
      </c>
      <c r="G242" s="2"/>
    </row>
    <row r="243" spans="2:7" ht="15" x14ac:dyDescent="0.25">
      <c r="B243" s="7" t="s">
        <v>564</v>
      </c>
      <c r="C243" s="8">
        <f t="shared" si="3"/>
        <v>23</v>
      </c>
      <c r="D243" s="8">
        <v>13</v>
      </c>
      <c r="E243" s="9">
        <v>10</v>
      </c>
      <c r="F243" s="8" t="s">
        <v>185</v>
      </c>
      <c r="G243" s="2"/>
    </row>
    <row r="244" spans="2:7" ht="15" x14ac:dyDescent="0.25">
      <c r="B244" s="7" t="s">
        <v>565</v>
      </c>
      <c r="C244" s="8">
        <f t="shared" si="3"/>
        <v>23</v>
      </c>
      <c r="D244" s="8">
        <v>13</v>
      </c>
      <c r="E244" s="9">
        <v>15</v>
      </c>
      <c r="F244" s="8" t="s">
        <v>201</v>
      </c>
      <c r="G244" s="2"/>
    </row>
    <row r="245" spans="2:7" ht="15" x14ac:dyDescent="0.25">
      <c r="B245" s="7" t="s">
        <v>342</v>
      </c>
      <c r="C245" s="8">
        <f t="shared" si="3"/>
        <v>21</v>
      </c>
      <c r="D245" s="8">
        <v>12</v>
      </c>
      <c r="E245" s="9">
        <v>5</v>
      </c>
      <c r="F245" s="8" t="s">
        <v>6</v>
      </c>
      <c r="G245" s="2"/>
    </row>
    <row r="246" spans="2:7" ht="15" x14ac:dyDescent="0.25">
      <c r="B246" s="7" t="s">
        <v>566</v>
      </c>
      <c r="C246" s="8">
        <f t="shared" si="3"/>
        <v>22</v>
      </c>
      <c r="D246" s="8">
        <v>12</v>
      </c>
      <c r="E246" s="9">
        <v>11</v>
      </c>
      <c r="F246" s="8" t="s">
        <v>165</v>
      </c>
      <c r="G246" s="2"/>
    </row>
    <row r="247" spans="2:7" ht="15" x14ac:dyDescent="0.25">
      <c r="B247" s="7" t="s">
        <v>567</v>
      </c>
      <c r="C247" s="8">
        <f t="shared" si="3"/>
        <v>22</v>
      </c>
      <c r="D247" s="8">
        <v>12</v>
      </c>
      <c r="E247" s="9">
        <v>7</v>
      </c>
      <c r="F247" s="8" t="s">
        <v>46</v>
      </c>
      <c r="G247" s="2"/>
    </row>
    <row r="248" spans="2:7" ht="15" x14ac:dyDescent="0.25">
      <c r="B248" s="7" t="s">
        <v>568</v>
      </c>
      <c r="C248" s="8">
        <f t="shared" si="3"/>
        <v>22</v>
      </c>
      <c r="D248" s="8">
        <v>12</v>
      </c>
      <c r="E248" s="9">
        <v>9</v>
      </c>
      <c r="F248" s="8" t="s">
        <v>48</v>
      </c>
      <c r="G248" s="2"/>
    </row>
    <row r="249" spans="2:7" ht="15" x14ac:dyDescent="0.25">
      <c r="B249" s="7" t="s">
        <v>569</v>
      </c>
      <c r="C249" s="8">
        <f t="shared" si="3"/>
        <v>18</v>
      </c>
      <c r="D249" s="8">
        <v>12</v>
      </c>
      <c r="E249" s="9">
        <v>8</v>
      </c>
      <c r="F249" s="8" t="s">
        <v>68</v>
      </c>
      <c r="G249" s="2"/>
    </row>
    <row r="250" spans="2:7" ht="15" x14ac:dyDescent="0.25">
      <c r="B250" s="7" t="s">
        <v>570</v>
      </c>
      <c r="C250" s="8">
        <f t="shared" si="3"/>
        <v>21</v>
      </c>
      <c r="D250" s="8">
        <v>11</v>
      </c>
      <c r="E250" s="9">
        <v>3</v>
      </c>
      <c r="F250" s="8" t="s">
        <v>135</v>
      </c>
      <c r="G250" s="2"/>
    </row>
    <row r="251" spans="2:7" ht="15" x14ac:dyDescent="0.25">
      <c r="B251" s="7" t="s">
        <v>571</v>
      </c>
      <c r="C251" s="8">
        <f t="shared" si="3"/>
        <v>22</v>
      </c>
      <c r="D251" s="8">
        <v>11</v>
      </c>
      <c r="E251" s="9">
        <v>14</v>
      </c>
      <c r="F251" s="8" t="s">
        <v>146</v>
      </c>
      <c r="G251" s="2"/>
    </row>
    <row r="252" spans="2:7" ht="15" x14ac:dyDescent="0.25">
      <c r="B252" s="7" t="s">
        <v>572</v>
      </c>
      <c r="C252" s="8">
        <f t="shared" si="3"/>
        <v>22</v>
      </c>
      <c r="D252" s="8">
        <v>11</v>
      </c>
      <c r="E252" s="9">
        <v>9</v>
      </c>
      <c r="F252" s="8" t="s">
        <v>194</v>
      </c>
      <c r="G252" s="2"/>
    </row>
    <row r="253" spans="2:7" ht="15" x14ac:dyDescent="0.25">
      <c r="B253" s="7" t="s">
        <v>573</v>
      </c>
      <c r="C253" s="8">
        <f t="shared" si="3"/>
        <v>22</v>
      </c>
      <c r="D253" s="8">
        <v>11</v>
      </c>
      <c r="E253" s="9">
        <v>13</v>
      </c>
      <c r="F253" s="8" t="s">
        <v>73</v>
      </c>
      <c r="G253" s="2"/>
    </row>
    <row r="254" spans="2:7" ht="15" x14ac:dyDescent="0.25">
      <c r="B254" s="7" t="s">
        <v>589</v>
      </c>
      <c r="C254" s="8">
        <f t="shared" si="3"/>
        <v>21</v>
      </c>
      <c r="D254" s="8">
        <v>11</v>
      </c>
      <c r="E254" s="9">
        <v>3</v>
      </c>
      <c r="F254" s="8" t="s">
        <v>285</v>
      </c>
      <c r="G254" s="2"/>
    </row>
    <row r="255" spans="2:7" ht="15" x14ac:dyDescent="0.25">
      <c r="B255" s="7" t="s">
        <v>574</v>
      </c>
      <c r="C255" s="8">
        <f t="shared" si="3"/>
        <v>22</v>
      </c>
      <c r="D255" s="8">
        <v>10</v>
      </c>
      <c r="E255" s="9">
        <v>12</v>
      </c>
      <c r="F255" s="8" t="s">
        <v>53</v>
      </c>
      <c r="G255" s="2"/>
    </row>
    <row r="256" spans="2:7" ht="15" x14ac:dyDescent="0.25">
      <c r="B256" s="7" t="s">
        <v>576</v>
      </c>
      <c r="C256" s="8">
        <f t="shared" si="3"/>
        <v>24</v>
      </c>
      <c r="D256" s="8">
        <v>9</v>
      </c>
      <c r="E256" s="9">
        <v>5</v>
      </c>
      <c r="F256" s="8" t="s">
        <v>184</v>
      </c>
      <c r="G256" s="2"/>
    </row>
    <row r="257" spans="2:7" ht="15" x14ac:dyDescent="0.25">
      <c r="B257" s="7" t="s">
        <v>577</v>
      </c>
      <c r="C257" s="8">
        <f t="shared" si="3"/>
        <v>22</v>
      </c>
      <c r="D257" s="8">
        <v>9</v>
      </c>
      <c r="E257" s="9">
        <v>4</v>
      </c>
      <c r="F257" s="8" t="s">
        <v>292</v>
      </c>
      <c r="G257" s="2"/>
    </row>
    <row r="258" spans="2:7" ht="15" x14ac:dyDescent="0.25">
      <c r="B258" s="7" t="s">
        <v>578</v>
      </c>
      <c r="C258" s="8">
        <f t="shared" si="3"/>
        <v>22</v>
      </c>
      <c r="D258" s="8">
        <v>8</v>
      </c>
      <c r="E258" s="9">
        <v>9</v>
      </c>
      <c r="F258" s="8" t="s">
        <v>208</v>
      </c>
      <c r="G258" s="2"/>
    </row>
    <row r="259" spans="2:7" ht="15" x14ac:dyDescent="0.25">
      <c r="B259" s="7" t="s">
        <v>579</v>
      </c>
      <c r="C259" s="8">
        <f t="shared" si="3"/>
        <v>21</v>
      </c>
      <c r="D259" s="8">
        <v>8</v>
      </c>
      <c r="E259" s="9">
        <v>7</v>
      </c>
      <c r="F259" s="8" t="s">
        <v>247</v>
      </c>
      <c r="G259" s="2"/>
    </row>
    <row r="260" spans="2:7" ht="15" x14ac:dyDescent="0.25">
      <c r="B260" s="7" t="s">
        <v>580</v>
      </c>
      <c r="C260" s="8">
        <f t="shared" ref="C260:C323" si="4">LEN(F260)</f>
        <v>23</v>
      </c>
      <c r="D260" s="8">
        <v>8</v>
      </c>
      <c r="E260" s="9">
        <v>11</v>
      </c>
      <c r="F260" s="8" t="s">
        <v>268</v>
      </c>
      <c r="G260" s="2"/>
    </row>
    <row r="261" spans="2:7" ht="15" x14ac:dyDescent="0.25">
      <c r="B261" s="7" t="s">
        <v>581</v>
      </c>
      <c r="C261" s="8">
        <f t="shared" si="4"/>
        <v>21</v>
      </c>
      <c r="D261" s="8">
        <v>7</v>
      </c>
      <c r="E261" s="9">
        <v>15</v>
      </c>
      <c r="F261" s="8" t="s">
        <v>181</v>
      </c>
      <c r="G261" s="2"/>
    </row>
    <row r="262" spans="2:7" ht="15" x14ac:dyDescent="0.25">
      <c r="B262" s="7" t="s">
        <v>582</v>
      </c>
      <c r="C262" s="8">
        <f t="shared" si="4"/>
        <v>23</v>
      </c>
      <c r="D262" s="8">
        <v>7</v>
      </c>
      <c r="E262" s="9">
        <v>7</v>
      </c>
      <c r="F262" s="8" t="s">
        <v>44</v>
      </c>
      <c r="G262" s="2"/>
    </row>
    <row r="263" spans="2:7" ht="15" x14ac:dyDescent="0.25">
      <c r="B263" s="7" t="s">
        <v>583</v>
      </c>
      <c r="C263" s="8">
        <f t="shared" si="4"/>
        <v>22</v>
      </c>
      <c r="D263" s="8">
        <v>7</v>
      </c>
      <c r="E263" s="9">
        <v>8</v>
      </c>
      <c r="F263" s="8" t="s">
        <v>231</v>
      </c>
      <c r="G263" s="2"/>
    </row>
    <row r="264" spans="2:7" ht="15" x14ac:dyDescent="0.25">
      <c r="B264" s="7" t="s">
        <v>584</v>
      </c>
      <c r="C264" s="8">
        <f t="shared" si="4"/>
        <v>20</v>
      </c>
      <c r="D264" s="8">
        <v>6</v>
      </c>
      <c r="E264" s="9">
        <v>2</v>
      </c>
      <c r="F264" s="8" t="s">
        <v>119</v>
      </c>
      <c r="G264" s="2"/>
    </row>
    <row r="265" spans="2:7" ht="15" x14ac:dyDescent="0.25">
      <c r="B265" s="7" t="s">
        <v>585</v>
      </c>
      <c r="C265" s="8">
        <f t="shared" si="4"/>
        <v>22</v>
      </c>
      <c r="D265" s="8">
        <v>6</v>
      </c>
      <c r="E265" s="9">
        <v>2</v>
      </c>
      <c r="F265" s="8" t="s">
        <v>25</v>
      </c>
      <c r="G265" s="2"/>
    </row>
    <row r="266" spans="2:7" ht="15" x14ac:dyDescent="0.25">
      <c r="B266" s="7" t="s">
        <v>586</v>
      </c>
      <c r="C266" s="8">
        <f t="shared" si="4"/>
        <v>21</v>
      </c>
      <c r="D266" s="8">
        <v>6</v>
      </c>
      <c r="E266" s="9">
        <v>10</v>
      </c>
      <c r="F266" s="8" t="s">
        <v>182</v>
      </c>
      <c r="G266" s="2"/>
    </row>
    <row r="267" spans="2:7" ht="15" x14ac:dyDescent="0.25">
      <c r="B267" s="7" t="s">
        <v>587</v>
      </c>
      <c r="C267" s="8">
        <f t="shared" si="4"/>
        <v>22</v>
      </c>
      <c r="D267" s="8">
        <v>6</v>
      </c>
      <c r="E267" s="9">
        <v>3</v>
      </c>
      <c r="F267" s="8" t="s">
        <v>219</v>
      </c>
      <c r="G267" s="2"/>
    </row>
    <row r="268" spans="2:7" ht="15" x14ac:dyDescent="0.25">
      <c r="B268" s="7" t="s">
        <v>590</v>
      </c>
      <c r="C268" s="8">
        <f t="shared" si="4"/>
        <v>22</v>
      </c>
      <c r="D268" s="8">
        <v>5</v>
      </c>
      <c r="E268" s="9">
        <v>6</v>
      </c>
      <c r="F268" s="8" t="s">
        <v>12</v>
      </c>
      <c r="G268" s="2"/>
    </row>
    <row r="269" spans="2:7" ht="15" x14ac:dyDescent="0.25">
      <c r="B269" s="7" t="s">
        <v>575</v>
      </c>
      <c r="C269" s="8">
        <f t="shared" si="4"/>
        <v>22</v>
      </c>
      <c r="D269" s="8">
        <v>5</v>
      </c>
      <c r="E269" s="9">
        <v>0</v>
      </c>
      <c r="F269" s="8" t="s">
        <v>15</v>
      </c>
      <c r="G269" s="2"/>
    </row>
    <row r="270" spans="2:7" ht="15" x14ac:dyDescent="0.25">
      <c r="B270" s="7" t="s">
        <v>591</v>
      </c>
      <c r="C270" s="8">
        <f t="shared" si="4"/>
        <v>22</v>
      </c>
      <c r="D270" s="8">
        <v>5</v>
      </c>
      <c r="E270" s="9">
        <v>8</v>
      </c>
      <c r="F270" s="8" t="s">
        <v>128</v>
      </c>
      <c r="G270" s="2"/>
    </row>
    <row r="271" spans="2:7" ht="15" x14ac:dyDescent="0.25">
      <c r="B271" s="7" t="s">
        <v>592</v>
      </c>
      <c r="C271" s="8">
        <f t="shared" si="4"/>
        <v>22</v>
      </c>
      <c r="D271" s="8">
        <v>5</v>
      </c>
      <c r="E271" s="9">
        <v>3</v>
      </c>
      <c r="F271" s="8" t="s">
        <v>198</v>
      </c>
      <c r="G271" s="2"/>
    </row>
    <row r="272" spans="2:7" ht="15" x14ac:dyDescent="0.25">
      <c r="B272" s="7" t="s">
        <v>588</v>
      </c>
      <c r="C272" s="8">
        <f t="shared" si="4"/>
        <v>22</v>
      </c>
      <c r="D272" s="8">
        <v>5</v>
      </c>
      <c r="E272" s="9">
        <v>16</v>
      </c>
      <c r="F272" s="8" t="s">
        <v>54</v>
      </c>
      <c r="G272" s="2"/>
    </row>
    <row r="273" spans="2:7" ht="15" x14ac:dyDescent="0.25">
      <c r="B273" s="7" t="s">
        <v>593</v>
      </c>
      <c r="C273" s="8">
        <f t="shared" si="4"/>
        <v>23</v>
      </c>
      <c r="D273" s="8">
        <v>5</v>
      </c>
      <c r="E273" s="9">
        <v>12</v>
      </c>
      <c r="F273" s="8" t="s">
        <v>234</v>
      </c>
      <c r="G273" s="2"/>
    </row>
    <row r="274" spans="2:7" ht="15" x14ac:dyDescent="0.25">
      <c r="B274" s="7" t="s">
        <v>594</v>
      </c>
      <c r="C274" s="8">
        <f t="shared" si="4"/>
        <v>20</v>
      </c>
      <c r="D274" s="8">
        <v>5</v>
      </c>
      <c r="E274" s="9">
        <v>1</v>
      </c>
      <c r="F274" s="8" t="s">
        <v>293</v>
      </c>
      <c r="G274" s="2"/>
    </row>
    <row r="275" spans="2:7" ht="15" x14ac:dyDescent="0.25">
      <c r="B275" s="7" t="s">
        <v>595</v>
      </c>
      <c r="C275" s="8">
        <f t="shared" si="4"/>
        <v>22</v>
      </c>
      <c r="D275" s="8">
        <v>4</v>
      </c>
      <c r="E275" s="9">
        <v>4</v>
      </c>
      <c r="F275" s="8" t="s">
        <v>13</v>
      </c>
      <c r="G275" s="2"/>
    </row>
    <row r="276" spans="2:7" ht="15" x14ac:dyDescent="0.25">
      <c r="B276" s="7" t="s">
        <v>596</v>
      </c>
      <c r="C276" s="8">
        <f t="shared" si="4"/>
        <v>26</v>
      </c>
      <c r="D276" s="8">
        <v>4</v>
      </c>
      <c r="E276" s="9">
        <v>5</v>
      </c>
      <c r="F276" s="8" t="s">
        <v>174</v>
      </c>
      <c r="G276" s="2"/>
    </row>
    <row r="277" spans="2:7" ht="15" x14ac:dyDescent="0.25">
      <c r="B277" s="7" t="s">
        <v>597</v>
      </c>
      <c r="C277" s="8">
        <f t="shared" si="4"/>
        <v>24</v>
      </c>
      <c r="D277" s="8">
        <v>4</v>
      </c>
      <c r="E277" s="9">
        <v>5</v>
      </c>
      <c r="F277" s="8" t="s">
        <v>176</v>
      </c>
      <c r="G277" s="2"/>
    </row>
    <row r="278" spans="2:7" ht="15" x14ac:dyDescent="0.25">
      <c r="B278" s="7" t="s">
        <v>598</v>
      </c>
      <c r="C278" s="8">
        <f t="shared" si="4"/>
        <v>22</v>
      </c>
      <c r="D278" s="8">
        <v>4</v>
      </c>
      <c r="E278" s="9">
        <v>3</v>
      </c>
      <c r="F278" s="8" t="s">
        <v>325</v>
      </c>
      <c r="G278" s="2"/>
    </row>
    <row r="279" spans="2:7" ht="15" x14ac:dyDescent="0.25">
      <c r="B279" s="7" t="s">
        <v>599</v>
      </c>
      <c r="C279" s="8">
        <f t="shared" si="4"/>
        <v>22</v>
      </c>
      <c r="D279" s="8">
        <v>4</v>
      </c>
      <c r="E279" s="9">
        <v>7</v>
      </c>
      <c r="F279" s="8" t="s">
        <v>238</v>
      </c>
      <c r="G279" s="2"/>
    </row>
    <row r="280" spans="2:7" ht="15" x14ac:dyDescent="0.25">
      <c r="B280" s="7" t="s">
        <v>600</v>
      </c>
      <c r="C280" s="8">
        <f t="shared" si="4"/>
        <v>22</v>
      </c>
      <c r="D280" s="8">
        <v>4</v>
      </c>
      <c r="E280" s="9">
        <v>9</v>
      </c>
      <c r="F280" s="8" t="s">
        <v>263</v>
      </c>
      <c r="G280" s="2"/>
    </row>
    <row r="281" spans="2:7" ht="15" x14ac:dyDescent="0.25">
      <c r="B281" s="7" t="s">
        <v>601</v>
      </c>
      <c r="C281" s="8">
        <f t="shared" si="4"/>
        <v>22</v>
      </c>
      <c r="D281" s="8">
        <v>3</v>
      </c>
      <c r="E281" s="9">
        <v>15</v>
      </c>
      <c r="F281" s="8" t="s">
        <v>110</v>
      </c>
      <c r="G281" s="2"/>
    </row>
    <row r="282" spans="2:7" ht="15" x14ac:dyDescent="0.25">
      <c r="B282" s="7" t="s">
        <v>602</v>
      </c>
      <c r="C282" s="8">
        <f t="shared" si="4"/>
        <v>23</v>
      </c>
      <c r="D282" s="8">
        <v>3</v>
      </c>
      <c r="E282" s="9">
        <v>15</v>
      </c>
      <c r="F282" s="8" t="s">
        <v>112</v>
      </c>
      <c r="G282" s="2"/>
    </row>
    <row r="283" spans="2:7" ht="15" x14ac:dyDescent="0.25">
      <c r="B283" s="7" t="s">
        <v>603</v>
      </c>
      <c r="C283" s="8">
        <f t="shared" si="4"/>
        <v>22</v>
      </c>
      <c r="D283" s="8">
        <v>3</v>
      </c>
      <c r="E283" s="9">
        <v>9</v>
      </c>
      <c r="F283" s="8" t="s">
        <v>123</v>
      </c>
      <c r="G283" s="2"/>
    </row>
    <row r="284" spans="2:7" ht="15" x14ac:dyDescent="0.25">
      <c r="B284" s="7" t="s">
        <v>605</v>
      </c>
      <c r="C284" s="8">
        <f t="shared" si="4"/>
        <v>23</v>
      </c>
      <c r="D284" s="8">
        <v>3</v>
      </c>
      <c r="E284" s="9">
        <v>4</v>
      </c>
      <c r="F284" s="8" t="s">
        <v>197</v>
      </c>
      <c r="G284" s="2"/>
    </row>
    <row r="285" spans="2:7" ht="15" x14ac:dyDescent="0.25">
      <c r="B285" s="7" t="s">
        <v>606</v>
      </c>
      <c r="C285" s="8">
        <f t="shared" si="4"/>
        <v>22</v>
      </c>
      <c r="D285" s="8">
        <v>3</v>
      </c>
      <c r="E285" s="9">
        <v>7</v>
      </c>
      <c r="F285" s="8" t="s">
        <v>205</v>
      </c>
      <c r="G285" s="2"/>
    </row>
    <row r="286" spans="2:7" ht="15" x14ac:dyDescent="0.25">
      <c r="B286" s="7" t="s">
        <v>607</v>
      </c>
      <c r="C286" s="8">
        <f t="shared" si="4"/>
        <v>23</v>
      </c>
      <c r="D286" s="8">
        <v>3</v>
      </c>
      <c r="E286" s="9">
        <v>4</v>
      </c>
      <c r="F286" s="8" t="s">
        <v>274</v>
      </c>
      <c r="G286" s="2"/>
    </row>
    <row r="287" spans="2:7" ht="15" x14ac:dyDescent="0.25">
      <c r="B287" s="7" t="s">
        <v>608</v>
      </c>
      <c r="C287" s="8">
        <f t="shared" si="4"/>
        <v>23</v>
      </c>
      <c r="D287" s="8">
        <v>3</v>
      </c>
      <c r="E287" s="9">
        <v>2</v>
      </c>
      <c r="F287" s="8" t="s">
        <v>276</v>
      </c>
      <c r="G287" s="2"/>
    </row>
    <row r="288" spans="2:7" ht="15" x14ac:dyDescent="0.25">
      <c r="B288" s="7" t="s">
        <v>609</v>
      </c>
      <c r="C288" s="8">
        <f t="shared" si="4"/>
        <v>22</v>
      </c>
      <c r="D288" s="8">
        <v>3</v>
      </c>
      <c r="E288" s="9">
        <v>4</v>
      </c>
      <c r="F288" s="8" t="s">
        <v>281</v>
      </c>
      <c r="G288" s="2"/>
    </row>
    <row r="289" spans="2:7" ht="15" x14ac:dyDescent="0.25">
      <c r="B289" s="7" t="s">
        <v>610</v>
      </c>
      <c r="C289" s="8">
        <f t="shared" si="4"/>
        <v>22</v>
      </c>
      <c r="D289" s="8">
        <v>3</v>
      </c>
      <c r="E289" s="9">
        <v>3</v>
      </c>
      <c r="F289" s="8" t="s">
        <v>288</v>
      </c>
      <c r="G289" s="2"/>
    </row>
    <row r="290" spans="2:7" ht="15" x14ac:dyDescent="0.25">
      <c r="B290" s="7" t="s">
        <v>611</v>
      </c>
      <c r="C290" s="8">
        <f t="shared" si="4"/>
        <v>22</v>
      </c>
      <c r="D290" s="8">
        <v>3</v>
      </c>
      <c r="E290" s="9">
        <v>7</v>
      </c>
      <c r="F290" s="8" t="s">
        <v>78</v>
      </c>
      <c r="G290" s="2"/>
    </row>
    <row r="291" spans="2:7" ht="15" x14ac:dyDescent="0.25">
      <c r="B291" s="7" t="s">
        <v>612</v>
      </c>
      <c r="C291" s="8">
        <f t="shared" si="4"/>
        <v>23</v>
      </c>
      <c r="D291" s="8">
        <v>3</v>
      </c>
      <c r="E291" s="9">
        <v>3</v>
      </c>
      <c r="F291" s="8" t="s">
        <v>314</v>
      </c>
      <c r="G291" s="2"/>
    </row>
    <row r="292" spans="2:7" ht="15" x14ac:dyDescent="0.25">
      <c r="B292" s="7" t="s">
        <v>613</v>
      </c>
      <c r="C292" s="8">
        <f t="shared" si="4"/>
        <v>24</v>
      </c>
      <c r="D292" s="8">
        <v>3</v>
      </c>
      <c r="E292" s="9">
        <v>1</v>
      </c>
      <c r="F292" s="8" t="s">
        <v>315</v>
      </c>
      <c r="G292" s="2"/>
    </row>
    <row r="293" spans="2:7" ht="15" x14ac:dyDescent="0.25">
      <c r="B293" s="7" t="s">
        <v>614</v>
      </c>
      <c r="C293" s="8">
        <f t="shared" si="4"/>
        <v>22</v>
      </c>
      <c r="D293" s="8">
        <v>2</v>
      </c>
      <c r="E293" s="9">
        <v>5</v>
      </c>
      <c r="F293" s="8" t="s">
        <v>319</v>
      </c>
      <c r="G293" s="2"/>
    </row>
    <row r="294" spans="2:7" ht="15" x14ac:dyDescent="0.25">
      <c r="B294" s="7" t="s">
        <v>615</v>
      </c>
      <c r="C294" s="8">
        <f t="shared" si="4"/>
        <v>22</v>
      </c>
      <c r="D294" s="8">
        <v>2</v>
      </c>
      <c r="E294" s="9">
        <v>5</v>
      </c>
      <c r="F294" s="8" t="s">
        <v>120</v>
      </c>
      <c r="G294" s="2"/>
    </row>
    <row r="295" spans="2:7" ht="15" x14ac:dyDescent="0.25">
      <c r="B295" s="7" t="s">
        <v>616</v>
      </c>
      <c r="C295" s="8">
        <f t="shared" si="4"/>
        <v>23</v>
      </c>
      <c r="D295" s="8">
        <v>2</v>
      </c>
      <c r="E295" s="9">
        <v>1</v>
      </c>
      <c r="F295" s="8" t="s">
        <v>677</v>
      </c>
      <c r="G295" s="2"/>
    </row>
    <row r="296" spans="2:7" ht="15" x14ac:dyDescent="0.25">
      <c r="B296" s="7" t="s">
        <v>617</v>
      </c>
      <c r="C296" s="8">
        <f t="shared" si="4"/>
        <v>22</v>
      </c>
      <c r="D296" s="8">
        <v>2</v>
      </c>
      <c r="E296" s="9">
        <v>1</v>
      </c>
      <c r="F296" s="8" t="s">
        <v>680</v>
      </c>
      <c r="G296" s="2"/>
    </row>
    <row r="297" spans="2:7" ht="15" x14ac:dyDescent="0.25">
      <c r="B297" s="7" t="s">
        <v>618</v>
      </c>
      <c r="C297" s="8">
        <f t="shared" si="4"/>
        <v>24</v>
      </c>
      <c r="D297" s="8">
        <v>2</v>
      </c>
      <c r="E297" s="9">
        <v>1</v>
      </c>
      <c r="F297" s="8" t="s">
        <v>681</v>
      </c>
      <c r="G297" s="2"/>
    </row>
    <row r="298" spans="2:7" ht="15" x14ac:dyDescent="0.25">
      <c r="B298" s="7" t="s">
        <v>619</v>
      </c>
      <c r="C298" s="8">
        <f t="shared" si="4"/>
        <v>23</v>
      </c>
      <c r="D298" s="8">
        <v>2</v>
      </c>
      <c r="E298" s="9">
        <v>3</v>
      </c>
      <c r="F298" s="8" t="s">
        <v>158</v>
      </c>
      <c r="G298" s="2"/>
    </row>
    <row r="299" spans="2:7" ht="15" x14ac:dyDescent="0.25">
      <c r="B299" s="7" t="s">
        <v>620</v>
      </c>
      <c r="C299" s="8">
        <f t="shared" si="4"/>
        <v>23</v>
      </c>
      <c r="D299" s="8">
        <v>2</v>
      </c>
      <c r="E299" s="9">
        <v>4</v>
      </c>
      <c r="F299" s="8" t="s">
        <v>35</v>
      </c>
      <c r="G299" s="2"/>
    </row>
    <row r="300" spans="2:7" ht="15" x14ac:dyDescent="0.25">
      <c r="B300" s="7" t="s">
        <v>621</v>
      </c>
      <c r="C300" s="8">
        <f t="shared" si="4"/>
        <v>22</v>
      </c>
      <c r="D300" s="8">
        <v>2</v>
      </c>
      <c r="E300" s="9">
        <v>4</v>
      </c>
      <c r="F300" s="8" t="s">
        <v>38</v>
      </c>
      <c r="G300" s="2"/>
    </row>
    <row r="301" spans="2:7" ht="15" x14ac:dyDescent="0.25">
      <c r="B301" s="7" t="s">
        <v>622</v>
      </c>
      <c r="C301" s="8">
        <f t="shared" si="4"/>
        <v>21</v>
      </c>
      <c r="D301" s="8">
        <v>2</v>
      </c>
      <c r="E301" s="9">
        <v>6</v>
      </c>
      <c r="F301" s="8" t="s">
        <v>173</v>
      </c>
      <c r="G301" s="2"/>
    </row>
    <row r="302" spans="2:7" ht="15" x14ac:dyDescent="0.25">
      <c r="B302" s="7" t="s">
        <v>623</v>
      </c>
      <c r="C302" s="8">
        <f t="shared" si="4"/>
        <v>22</v>
      </c>
      <c r="D302" s="8">
        <v>2</v>
      </c>
      <c r="E302" s="9">
        <v>1</v>
      </c>
      <c r="F302" s="8" t="s">
        <v>177</v>
      </c>
      <c r="G302" s="2"/>
    </row>
    <row r="303" spans="2:7" ht="15" x14ac:dyDescent="0.25">
      <c r="B303" s="7" t="s">
        <v>624</v>
      </c>
      <c r="C303" s="8">
        <f t="shared" si="4"/>
        <v>23</v>
      </c>
      <c r="D303" s="8">
        <v>2</v>
      </c>
      <c r="E303" s="9">
        <v>2</v>
      </c>
      <c r="F303" s="8" t="s">
        <v>206</v>
      </c>
      <c r="G303" s="2"/>
    </row>
    <row r="304" spans="2:7" ht="15" x14ac:dyDescent="0.25">
      <c r="B304" s="7" t="s">
        <v>625</v>
      </c>
      <c r="C304" s="8">
        <f t="shared" si="4"/>
        <v>21</v>
      </c>
      <c r="D304" s="8">
        <v>2</v>
      </c>
      <c r="E304" s="9">
        <v>7</v>
      </c>
      <c r="F304" s="8" t="s">
        <v>55</v>
      </c>
      <c r="G304" s="2"/>
    </row>
    <row r="305" spans="2:7" ht="15" x14ac:dyDescent="0.25">
      <c r="B305" s="7" t="s">
        <v>626</v>
      </c>
      <c r="C305" s="8">
        <f t="shared" si="4"/>
        <v>21</v>
      </c>
      <c r="D305" s="8">
        <v>2</v>
      </c>
      <c r="E305" s="9">
        <v>5</v>
      </c>
      <c r="F305" s="8" t="s">
        <v>224</v>
      </c>
      <c r="G305" s="2"/>
    </row>
    <row r="306" spans="2:7" ht="15" x14ac:dyDescent="0.25">
      <c r="B306" s="7" t="s">
        <v>627</v>
      </c>
      <c r="C306" s="8">
        <f t="shared" si="4"/>
        <v>24</v>
      </c>
      <c r="D306" s="8">
        <v>2</v>
      </c>
      <c r="E306" s="9">
        <v>7</v>
      </c>
      <c r="F306" s="8" t="s">
        <v>239</v>
      </c>
      <c r="G306" s="2"/>
    </row>
    <row r="307" spans="2:7" ht="15" x14ac:dyDescent="0.25">
      <c r="B307" s="7" t="s">
        <v>628</v>
      </c>
      <c r="C307" s="8">
        <f t="shared" si="4"/>
        <v>22</v>
      </c>
      <c r="D307" s="8">
        <v>2</v>
      </c>
      <c r="E307" s="9">
        <v>1</v>
      </c>
      <c r="F307" s="8" t="s">
        <v>270</v>
      </c>
      <c r="G307" s="2"/>
    </row>
    <row r="308" spans="2:7" ht="15" x14ac:dyDescent="0.25">
      <c r="B308" s="7" t="s">
        <v>629</v>
      </c>
      <c r="C308" s="8">
        <f t="shared" si="4"/>
        <v>24</v>
      </c>
      <c r="D308" s="8">
        <v>2</v>
      </c>
      <c r="E308" s="9">
        <v>1</v>
      </c>
      <c r="F308" s="8" t="s">
        <v>273</v>
      </c>
      <c r="G308" s="2"/>
    </row>
    <row r="309" spans="2:7" ht="15" x14ac:dyDescent="0.25">
      <c r="B309" s="7" t="s">
        <v>673</v>
      </c>
      <c r="C309" s="8">
        <f t="shared" si="4"/>
        <v>23</v>
      </c>
      <c r="D309" s="8">
        <v>1</v>
      </c>
      <c r="E309" s="9">
        <v>3</v>
      </c>
      <c r="F309" s="8" t="s">
        <v>90</v>
      </c>
      <c r="G309" s="2"/>
    </row>
    <row r="310" spans="2:7" ht="15" x14ac:dyDescent="0.25">
      <c r="B310" s="7" t="s">
        <v>343</v>
      </c>
      <c r="C310" s="8">
        <f t="shared" si="4"/>
        <v>22</v>
      </c>
      <c r="D310" s="8">
        <v>1</v>
      </c>
      <c r="E310" s="9">
        <v>1</v>
      </c>
      <c r="F310" s="8" t="s">
        <v>7</v>
      </c>
      <c r="G310" s="2"/>
    </row>
    <row r="311" spans="2:7" ht="15" x14ac:dyDescent="0.25">
      <c r="B311" s="7" t="s">
        <v>344</v>
      </c>
      <c r="C311" s="8">
        <f t="shared" si="4"/>
        <v>23</v>
      </c>
      <c r="D311" s="8">
        <v>1</v>
      </c>
      <c r="E311" s="9">
        <v>3</v>
      </c>
      <c r="F311" s="8" t="s">
        <v>674</v>
      </c>
      <c r="G311" s="2"/>
    </row>
    <row r="312" spans="2:7" ht="15" x14ac:dyDescent="0.25">
      <c r="B312" s="7" t="s">
        <v>630</v>
      </c>
      <c r="C312" s="8">
        <f t="shared" si="4"/>
        <v>22</v>
      </c>
      <c r="D312" s="8">
        <v>1</v>
      </c>
      <c r="E312" s="9">
        <v>0</v>
      </c>
      <c r="F312" s="8" t="s">
        <v>14</v>
      </c>
      <c r="G312" s="2"/>
    </row>
    <row r="313" spans="2:7" ht="15" x14ac:dyDescent="0.25">
      <c r="B313" s="7" t="s">
        <v>631</v>
      </c>
      <c r="C313" s="8">
        <f t="shared" si="4"/>
        <v>21</v>
      </c>
      <c r="D313" s="8">
        <v>1</v>
      </c>
      <c r="E313" s="9">
        <v>1</v>
      </c>
      <c r="F313" s="8" t="s">
        <v>679</v>
      </c>
      <c r="G313" s="2"/>
    </row>
    <row r="314" spans="2:7" ht="15" x14ac:dyDescent="0.25">
      <c r="B314" s="7" t="s">
        <v>632</v>
      </c>
      <c r="C314" s="8">
        <f t="shared" si="4"/>
        <v>20</v>
      </c>
      <c r="D314" s="8">
        <v>1</v>
      </c>
      <c r="E314" s="9">
        <v>1</v>
      </c>
      <c r="F314" s="8" t="s">
        <v>134</v>
      </c>
      <c r="G314" s="2"/>
    </row>
    <row r="315" spans="2:7" ht="15" x14ac:dyDescent="0.25">
      <c r="B315" s="7" t="s">
        <v>633</v>
      </c>
      <c r="C315" s="8">
        <f t="shared" si="4"/>
        <v>25</v>
      </c>
      <c r="D315" s="8">
        <v>1</v>
      </c>
      <c r="E315" s="9">
        <v>1</v>
      </c>
      <c r="F315" s="8" t="s">
        <v>141</v>
      </c>
      <c r="G315" s="2"/>
    </row>
    <row r="316" spans="2:7" ht="15" x14ac:dyDescent="0.25">
      <c r="B316" s="7" t="s">
        <v>634</v>
      </c>
      <c r="C316" s="8">
        <f t="shared" si="4"/>
        <v>21</v>
      </c>
      <c r="D316" s="8">
        <v>1</v>
      </c>
      <c r="E316" s="9">
        <v>0</v>
      </c>
      <c r="F316" s="8" t="s">
        <v>163</v>
      </c>
      <c r="G316" s="2"/>
    </row>
    <row r="317" spans="2:7" ht="15" x14ac:dyDescent="0.25">
      <c r="B317" s="7" t="s">
        <v>636</v>
      </c>
      <c r="C317" s="8">
        <f t="shared" si="4"/>
        <v>21</v>
      </c>
      <c r="D317" s="8">
        <v>1</v>
      </c>
      <c r="E317" s="9">
        <v>0</v>
      </c>
      <c r="F317" s="8" t="s">
        <v>36</v>
      </c>
      <c r="G317" s="2"/>
    </row>
    <row r="318" spans="2:7" ht="15" x14ac:dyDescent="0.25">
      <c r="B318" s="7" t="s">
        <v>635</v>
      </c>
      <c r="C318" s="8">
        <f t="shared" si="4"/>
        <v>22</v>
      </c>
      <c r="D318" s="8">
        <v>1</v>
      </c>
      <c r="E318" s="9">
        <v>1</v>
      </c>
      <c r="F318" s="8" t="s">
        <v>682</v>
      </c>
      <c r="G318" s="2"/>
    </row>
    <row r="319" spans="2:7" ht="15" x14ac:dyDescent="0.25">
      <c r="B319" s="7" t="s">
        <v>637</v>
      </c>
      <c r="C319" s="8">
        <f t="shared" si="4"/>
        <v>20</v>
      </c>
      <c r="D319" s="8">
        <v>1</v>
      </c>
      <c r="E319" s="9">
        <v>1</v>
      </c>
      <c r="F319" s="8" t="s">
        <v>169</v>
      </c>
      <c r="G319" s="2"/>
    </row>
    <row r="320" spans="2:7" ht="15" x14ac:dyDescent="0.25">
      <c r="B320" s="7" t="s">
        <v>638</v>
      </c>
      <c r="C320" s="8">
        <f t="shared" si="4"/>
        <v>23</v>
      </c>
      <c r="D320" s="8">
        <v>1</v>
      </c>
      <c r="E320" s="9">
        <v>1</v>
      </c>
      <c r="F320" s="8" t="s">
        <v>178</v>
      </c>
      <c r="G320" s="2"/>
    </row>
    <row r="321" spans="2:7" ht="15" x14ac:dyDescent="0.25">
      <c r="B321" s="7" t="s">
        <v>639</v>
      </c>
      <c r="C321" s="8">
        <f t="shared" si="4"/>
        <v>23</v>
      </c>
      <c r="D321" s="8">
        <v>1</v>
      </c>
      <c r="E321" s="9">
        <v>1</v>
      </c>
      <c r="F321" s="8" t="s">
        <v>187</v>
      </c>
      <c r="G321" s="2"/>
    </row>
    <row r="322" spans="2:7" ht="15" x14ac:dyDescent="0.25">
      <c r="B322" s="7" t="s">
        <v>640</v>
      </c>
      <c r="C322" s="8">
        <f t="shared" si="4"/>
        <v>22</v>
      </c>
      <c r="D322" s="8">
        <v>1</v>
      </c>
      <c r="E322" s="9">
        <v>2</v>
      </c>
      <c r="F322" s="8" t="s">
        <v>683</v>
      </c>
      <c r="G322" s="2"/>
    </row>
    <row r="323" spans="2:7" ht="15" x14ac:dyDescent="0.25">
      <c r="B323" s="7" t="s">
        <v>641</v>
      </c>
      <c r="C323" s="8">
        <f t="shared" si="4"/>
        <v>22</v>
      </c>
      <c r="D323" s="8">
        <v>1</v>
      </c>
      <c r="E323" s="9">
        <v>2</v>
      </c>
      <c r="F323" s="8" t="s">
        <v>225</v>
      </c>
      <c r="G323" s="2"/>
    </row>
    <row r="324" spans="2:7" ht="15" x14ac:dyDescent="0.25">
      <c r="B324" s="7" t="s">
        <v>642</v>
      </c>
      <c r="C324" s="8">
        <f t="shared" ref="C324:C349" si="5">LEN(F324)</f>
        <v>23</v>
      </c>
      <c r="D324" s="8">
        <v>1</v>
      </c>
      <c r="E324" s="9">
        <v>1</v>
      </c>
      <c r="F324" s="8" t="s">
        <v>227</v>
      </c>
      <c r="G324" s="2"/>
    </row>
    <row r="325" spans="2:7" ht="15" x14ac:dyDescent="0.25">
      <c r="B325" s="7" t="s">
        <v>643</v>
      </c>
      <c r="C325" s="8">
        <f t="shared" si="5"/>
        <v>24</v>
      </c>
      <c r="D325" s="8">
        <v>1</v>
      </c>
      <c r="E325" s="9">
        <v>1</v>
      </c>
      <c r="F325" s="8" t="s">
        <v>241</v>
      </c>
      <c r="G325" s="2"/>
    </row>
    <row r="326" spans="2:7" ht="15" x14ac:dyDescent="0.25">
      <c r="B326" s="7" t="s">
        <v>644</v>
      </c>
      <c r="C326" s="8">
        <f t="shared" si="5"/>
        <v>22</v>
      </c>
      <c r="D326" s="8">
        <v>1</v>
      </c>
      <c r="E326" s="9">
        <v>3</v>
      </c>
      <c r="F326" s="8" t="s">
        <v>245</v>
      </c>
      <c r="G326" s="2"/>
    </row>
    <row r="327" spans="2:7" ht="15" x14ac:dyDescent="0.25">
      <c r="B327" s="7" t="s">
        <v>645</v>
      </c>
      <c r="C327" s="8">
        <f t="shared" si="5"/>
        <v>22</v>
      </c>
      <c r="D327" s="8">
        <v>1</v>
      </c>
      <c r="E327" s="9">
        <v>1</v>
      </c>
      <c r="F327" s="8" t="s">
        <v>266</v>
      </c>
      <c r="G327" s="2"/>
    </row>
    <row r="328" spans="2:7" ht="15" x14ac:dyDescent="0.25">
      <c r="B328" s="7" t="s">
        <v>646</v>
      </c>
      <c r="C328" s="8">
        <f t="shared" si="5"/>
        <v>22</v>
      </c>
      <c r="D328" s="8">
        <v>1</v>
      </c>
      <c r="E328" s="9">
        <v>1</v>
      </c>
      <c r="F328" s="8" t="s">
        <v>271</v>
      </c>
      <c r="G328" s="2"/>
    </row>
    <row r="329" spans="2:7" ht="15" x14ac:dyDescent="0.25">
      <c r="B329" s="7" t="s">
        <v>647</v>
      </c>
      <c r="C329" s="8">
        <f t="shared" si="5"/>
        <v>24</v>
      </c>
      <c r="D329" s="8">
        <v>1</v>
      </c>
      <c r="E329" s="9">
        <v>1</v>
      </c>
      <c r="F329" s="8" t="s">
        <v>687</v>
      </c>
      <c r="G329" s="2"/>
    </row>
    <row r="330" spans="2:7" ht="15" x14ac:dyDescent="0.25">
      <c r="B330" s="7" t="s">
        <v>648</v>
      </c>
      <c r="C330" s="8">
        <f t="shared" si="5"/>
        <v>23</v>
      </c>
      <c r="D330" s="8">
        <v>1</v>
      </c>
      <c r="E330" s="9">
        <v>5</v>
      </c>
      <c r="F330" s="8" t="s">
        <v>686</v>
      </c>
      <c r="G330" s="2"/>
    </row>
    <row r="331" spans="2:7" ht="15" x14ac:dyDescent="0.25">
      <c r="B331" s="7" t="s">
        <v>649</v>
      </c>
      <c r="C331" s="8">
        <f t="shared" si="5"/>
        <v>21</v>
      </c>
      <c r="D331" s="8">
        <v>1</v>
      </c>
      <c r="E331" s="9">
        <v>2</v>
      </c>
      <c r="F331" s="8" t="s">
        <v>295</v>
      </c>
      <c r="G331" s="2"/>
    </row>
    <row r="332" spans="2:7" ht="15" x14ac:dyDescent="0.25">
      <c r="B332" s="7" t="s">
        <v>650</v>
      </c>
      <c r="C332" s="8">
        <f t="shared" si="5"/>
        <v>22</v>
      </c>
      <c r="D332" s="8">
        <v>1</v>
      </c>
      <c r="E332" s="9">
        <v>4</v>
      </c>
      <c r="F332" s="8" t="s">
        <v>301</v>
      </c>
      <c r="G332" s="2"/>
    </row>
    <row r="333" spans="2:7" ht="15" x14ac:dyDescent="0.25">
      <c r="B333" s="7" t="s">
        <v>651</v>
      </c>
      <c r="C333" s="8">
        <f t="shared" si="5"/>
        <v>24</v>
      </c>
      <c r="D333" s="8">
        <v>1</v>
      </c>
      <c r="E333" s="9">
        <v>1</v>
      </c>
      <c r="F333" s="8" t="s">
        <v>305</v>
      </c>
      <c r="G333" s="2"/>
    </row>
    <row r="334" spans="2:7" ht="15" x14ac:dyDescent="0.25">
      <c r="B334" s="7" t="s">
        <v>652</v>
      </c>
      <c r="C334" s="8">
        <f t="shared" si="5"/>
        <v>22</v>
      </c>
      <c r="D334" s="8">
        <v>1</v>
      </c>
      <c r="E334" s="9">
        <v>1</v>
      </c>
      <c r="F334" s="8" t="s">
        <v>317</v>
      </c>
      <c r="G334" s="2"/>
    </row>
    <row r="335" spans="2:7" ht="15" x14ac:dyDescent="0.25">
      <c r="B335" s="7" t="s">
        <v>345</v>
      </c>
      <c r="C335" s="8">
        <f t="shared" si="5"/>
        <v>25</v>
      </c>
      <c r="D335" s="8">
        <v>0</v>
      </c>
      <c r="E335" s="9">
        <v>4</v>
      </c>
      <c r="F335" s="8" t="s">
        <v>92</v>
      </c>
      <c r="G335" s="2"/>
    </row>
    <row r="336" spans="2:7" ht="15" x14ac:dyDescent="0.25">
      <c r="B336" s="7" t="s">
        <v>653</v>
      </c>
      <c r="C336" s="8">
        <f t="shared" si="5"/>
        <v>24</v>
      </c>
      <c r="D336" s="8">
        <v>0</v>
      </c>
      <c r="E336" s="9">
        <v>1</v>
      </c>
      <c r="F336" s="8" t="s">
        <v>105</v>
      </c>
      <c r="G336" s="2"/>
    </row>
    <row r="337" spans="2:7" ht="15" x14ac:dyDescent="0.25">
      <c r="B337" s="7" t="s">
        <v>654</v>
      </c>
      <c r="C337" s="8">
        <f t="shared" si="5"/>
        <v>21</v>
      </c>
      <c r="D337" s="8">
        <v>0</v>
      </c>
      <c r="E337" s="9">
        <v>1</v>
      </c>
      <c r="F337" s="8" t="s">
        <v>106</v>
      </c>
      <c r="G337" s="2"/>
    </row>
    <row r="338" spans="2:7" ht="15" x14ac:dyDescent="0.25">
      <c r="B338" s="7" t="s">
        <v>655</v>
      </c>
      <c r="C338" s="8">
        <f t="shared" si="5"/>
        <v>22</v>
      </c>
      <c r="D338" s="8">
        <v>0</v>
      </c>
      <c r="E338" s="9">
        <v>1</v>
      </c>
      <c r="F338" s="8" t="s">
        <v>132</v>
      </c>
      <c r="G338" s="2"/>
    </row>
    <row r="339" spans="2:7" ht="15" x14ac:dyDescent="0.25">
      <c r="B339" s="7" t="s">
        <v>656</v>
      </c>
      <c r="C339" s="8">
        <f t="shared" si="5"/>
        <v>22</v>
      </c>
      <c r="D339" s="8">
        <v>0</v>
      </c>
      <c r="E339" s="9">
        <v>1</v>
      </c>
      <c r="F339" s="8" t="s">
        <v>164</v>
      </c>
      <c r="G339" s="2"/>
    </row>
    <row r="340" spans="2:7" ht="15" x14ac:dyDescent="0.25">
      <c r="B340" s="7" t="s">
        <v>657</v>
      </c>
      <c r="C340" s="8">
        <f t="shared" si="5"/>
        <v>21</v>
      </c>
      <c r="D340" s="8">
        <v>0</v>
      </c>
      <c r="E340" s="9">
        <v>2</v>
      </c>
      <c r="F340" s="8" t="s">
        <v>40</v>
      </c>
      <c r="G340" s="2"/>
    </row>
    <row r="341" spans="2:7" ht="15" x14ac:dyDescent="0.25">
      <c r="B341" s="7" t="s">
        <v>658</v>
      </c>
      <c r="C341" s="8">
        <f t="shared" si="5"/>
        <v>25</v>
      </c>
      <c r="D341" s="8">
        <v>0</v>
      </c>
      <c r="E341" s="9">
        <v>1</v>
      </c>
      <c r="F341" s="8" t="s">
        <v>211</v>
      </c>
      <c r="G341" s="2"/>
    </row>
    <row r="342" spans="2:7" ht="15" x14ac:dyDescent="0.25">
      <c r="B342" s="7" t="s">
        <v>659</v>
      </c>
      <c r="C342" s="8">
        <f t="shared" si="5"/>
        <v>22</v>
      </c>
      <c r="D342" s="8">
        <v>0</v>
      </c>
      <c r="E342" s="9">
        <v>1</v>
      </c>
      <c r="F342" s="8" t="s">
        <v>56</v>
      </c>
      <c r="G342" s="2"/>
    </row>
    <row r="343" spans="2:7" ht="15" x14ac:dyDescent="0.25">
      <c r="B343" s="7" t="s">
        <v>660</v>
      </c>
      <c r="C343" s="8">
        <f t="shared" si="5"/>
        <v>22</v>
      </c>
      <c r="D343" s="8">
        <v>0</v>
      </c>
      <c r="E343" s="9">
        <v>2</v>
      </c>
      <c r="F343" s="8" t="s">
        <v>237</v>
      </c>
      <c r="G343" s="2"/>
    </row>
    <row r="344" spans="2:7" ht="15" x14ac:dyDescent="0.25">
      <c r="B344" s="7" t="s">
        <v>661</v>
      </c>
      <c r="C344" s="8">
        <f t="shared" si="5"/>
        <v>22</v>
      </c>
      <c r="D344" s="8">
        <v>0</v>
      </c>
      <c r="E344" s="9">
        <v>2</v>
      </c>
      <c r="F344" s="8" t="s">
        <v>67</v>
      </c>
      <c r="G344" s="2"/>
    </row>
    <row r="345" spans="2:7" ht="15" x14ac:dyDescent="0.25">
      <c r="B345" s="7" t="s">
        <v>662</v>
      </c>
      <c r="C345" s="8">
        <f t="shared" si="5"/>
        <v>22</v>
      </c>
      <c r="D345" s="8">
        <v>0</v>
      </c>
      <c r="E345" s="9">
        <v>1</v>
      </c>
      <c r="F345" s="8" t="s">
        <v>71</v>
      </c>
      <c r="G345" s="2"/>
    </row>
    <row r="346" spans="2:7" ht="15" x14ac:dyDescent="0.25">
      <c r="B346" s="7" t="s">
        <v>663</v>
      </c>
      <c r="C346" s="8">
        <f t="shared" si="5"/>
        <v>22</v>
      </c>
      <c r="D346" s="8">
        <v>0</v>
      </c>
      <c r="E346" s="9">
        <v>2</v>
      </c>
      <c r="F346" s="8" t="s">
        <v>259</v>
      </c>
      <c r="G346" s="2"/>
    </row>
    <row r="347" spans="2:7" ht="15" x14ac:dyDescent="0.25">
      <c r="B347" s="7" t="s">
        <v>664</v>
      </c>
      <c r="C347" s="8">
        <f t="shared" si="5"/>
        <v>24</v>
      </c>
      <c r="D347" s="8">
        <v>0</v>
      </c>
      <c r="E347" s="9">
        <v>1</v>
      </c>
      <c r="F347" s="8" t="s">
        <v>260</v>
      </c>
      <c r="G347" s="2"/>
    </row>
    <row r="348" spans="2:7" ht="15" x14ac:dyDescent="0.25">
      <c r="B348" s="7" t="s">
        <v>665</v>
      </c>
      <c r="C348" s="8">
        <f t="shared" si="5"/>
        <v>22</v>
      </c>
      <c r="D348" s="8">
        <v>0</v>
      </c>
      <c r="E348" s="9">
        <v>1</v>
      </c>
      <c r="F348" s="8" t="s">
        <v>76</v>
      </c>
      <c r="G348" s="2"/>
    </row>
    <row r="349" spans="2:7" ht="15.75" thickBot="1" x14ac:dyDescent="0.3">
      <c r="B349" s="10" t="s">
        <v>666</v>
      </c>
      <c r="C349" s="11">
        <f t="shared" si="5"/>
        <v>23</v>
      </c>
      <c r="D349" s="11">
        <v>0</v>
      </c>
      <c r="E349" s="12">
        <v>5</v>
      </c>
      <c r="F349" s="11" t="s">
        <v>311</v>
      </c>
      <c r="G349" s="13"/>
    </row>
  </sheetData>
  <sortState ref="B1:F348">
    <sortCondition descending="1" ref="D1:D348"/>
  </sortState>
  <mergeCells count="2">
    <mergeCell ref="F2:G2"/>
    <mergeCell ref="B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iR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0-13T13:53:02Z</dcterms:modified>
</cp:coreProperties>
</file>